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3040" windowHeight="13860" tabRatio="810"/>
  </bookViews>
  <sheets>
    <sheet name="Table S4" sheetId="7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07" uniqueCount="1107">
  <si>
    <t>Glyma01g00440</t>
  </si>
  <si>
    <t>Glyma01g01661</t>
  </si>
  <si>
    <t>Glyma01g01671</t>
  </si>
  <si>
    <t>Glyma01g03948</t>
  </si>
  <si>
    <t>Glyma01g03964</t>
  </si>
  <si>
    <t>Glyma01g04000</t>
  </si>
  <si>
    <t>Glyma01g06250</t>
  </si>
  <si>
    <t>Glyma01g09000</t>
  </si>
  <si>
    <t>Glyma01g22871</t>
  </si>
  <si>
    <t>Glyma01g22880</t>
  </si>
  <si>
    <t>Glyma01g22962</t>
  </si>
  <si>
    <t>Glyma01g28550</t>
  </si>
  <si>
    <t>Glyma01g28983</t>
  </si>
  <si>
    <t>Glyma01g29030</t>
  </si>
  <si>
    <t>Glyma01g29495</t>
  </si>
  <si>
    <t>Glyma01g29511</t>
  </si>
  <si>
    <t>Glyma01g29525</t>
  </si>
  <si>
    <t>Glyma01g29715</t>
  </si>
  <si>
    <t>Glyma01g30010</t>
  </si>
  <si>
    <t>Glyma01g30460</t>
  </si>
  <si>
    <t>Glyma01g30535</t>
  </si>
  <si>
    <t>Glyma01g32900</t>
  </si>
  <si>
    <t>Glyma01g33132</t>
  </si>
  <si>
    <t>Glyma01g34671</t>
  </si>
  <si>
    <t>Glyma01g34940</t>
  </si>
  <si>
    <t>Glyma01g36021</t>
  </si>
  <si>
    <t>Glyma01g38006</t>
  </si>
  <si>
    <t>Glyma01g38020</t>
  </si>
  <si>
    <t>Glyma01g42760</t>
  </si>
  <si>
    <t>Glyma02g01550</t>
  </si>
  <si>
    <t>Glyma02g03210</t>
  </si>
  <si>
    <t>Glyma02g03250</t>
  </si>
  <si>
    <t>Glyma02g03265</t>
  </si>
  <si>
    <t>Glyma02g03280</t>
  </si>
  <si>
    <t>Glyma02g06781</t>
  </si>
  <si>
    <t>Glyma02g06860</t>
  </si>
  <si>
    <t>Glyma02g08130</t>
  </si>
  <si>
    <t>Glyma02g08284</t>
  </si>
  <si>
    <t>Glyma02g09931</t>
  </si>
  <si>
    <t>Glyma02g11045</t>
  </si>
  <si>
    <t>Glyma02g20700</t>
  </si>
  <si>
    <t>Glyma02g24490</t>
  </si>
  <si>
    <t>Glyma13g26320</t>
  </si>
  <si>
    <t>Glyma02g30452</t>
  </si>
  <si>
    <t>Glyma13g36351</t>
  </si>
  <si>
    <t>Glyma02g31837</t>
  </si>
  <si>
    <t>Glyma02g31910</t>
  </si>
  <si>
    <t>Glyma02g31941</t>
  </si>
  <si>
    <t>Glyma02g38743</t>
  </si>
  <si>
    <t>Glyma02g39180</t>
  </si>
  <si>
    <t>Glyma02g43341</t>
  </si>
  <si>
    <t>Glyma02g46110</t>
  </si>
  <si>
    <t>Glyma02g46360</t>
  </si>
  <si>
    <t>Glyma02g47410</t>
  </si>
  <si>
    <t>Glyma02g48240</t>
  </si>
  <si>
    <t>Glyma03g00088</t>
  </si>
  <si>
    <t>Glyma03g01217</t>
  </si>
  <si>
    <t>Glyma03g01342</t>
  </si>
  <si>
    <t>Glyma03g02151</t>
  </si>
  <si>
    <t>Glyma03g02281</t>
  </si>
  <si>
    <t>Glyma03g02790</t>
  </si>
  <si>
    <t>Glyma03g02796</t>
  </si>
  <si>
    <t>Glyma03g02803</t>
  </si>
  <si>
    <t>Glyma03g03050</t>
  </si>
  <si>
    <t>Glyma03g03223</t>
  </si>
  <si>
    <t>Glyma03g03236</t>
  </si>
  <si>
    <t>Glyma03g03470</t>
  </si>
  <si>
    <t>Glyma03g03590</t>
  </si>
  <si>
    <t>Glyma03g03620</t>
  </si>
  <si>
    <t>Glyma03g03670</t>
  </si>
  <si>
    <t>Glyma03g03830</t>
  </si>
  <si>
    <t>Glyma03g03841</t>
  </si>
  <si>
    <t>Glyma03g04100</t>
  </si>
  <si>
    <t>Glyma03g04111</t>
  </si>
  <si>
    <t>Glyma03g04121</t>
  </si>
  <si>
    <t>Glyma03g04131</t>
  </si>
  <si>
    <t>Glyma03g04140</t>
  </si>
  <si>
    <t>Glyma03g04160</t>
  </si>
  <si>
    <t>Glyma03g04180</t>
  </si>
  <si>
    <t>Glyma03g04200</t>
  </si>
  <si>
    <t>Glyma03g04240</t>
  </si>
  <si>
    <t>Glyma03g04290</t>
  </si>
  <si>
    <t>Glyma03g04300</t>
  </si>
  <si>
    <t>Glyma03g04315</t>
  </si>
  <si>
    <t>Glyma03g04510</t>
  </si>
  <si>
    <t>Glyma03g04580</t>
  </si>
  <si>
    <t>Glyma03g04610</t>
  </si>
  <si>
    <t>Glyma03g04795</t>
  </si>
  <si>
    <t>Glyma03g04810</t>
  </si>
  <si>
    <t>Glyma03g05135</t>
  </si>
  <si>
    <t>Glyma03g05151</t>
  </si>
  <si>
    <t>Glyma03g05165</t>
  </si>
  <si>
    <t>Glyma03g05230</t>
  </si>
  <si>
    <t>Glyma03g06210</t>
  </si>
  <si>
    <t>Glyma03g06225</t>
  </si>
  <si>
    <t>Glyma03g06241</t>
  </si>
  <si>
    <t>Glyma03g06255</t>
  </si>
  <si>
    <t>Glyma03g06271</t>
  </si>
  <si>
    <t>Glyma03g06300</t>
  </si>
  <si>
    <t>Glyma03g06380</t>
  </si>
  <si>
    <t>Glyma03g06550</t>
  </si>
  <si>
    <t>Glyma03g06817</t>
  </si>
  <si>
    <t>Glyma03g06830</t>
  </si>
  <si>
    <t>Glyma03g07300</t>
  </si>
  <si>
    <t>Glyma03g07310</t>
  </si>
  <si>
    <t>Glyma03g07323</t>
  </si>
  <si>
    <t>Glyma03g07336</t>
  </si>
  <si>
    <t>Glyma03g07350</t>
  </si>
  <si>
    <t>Glyma03g08478</t>
  </si>
  <si>
    <t>Glyma03g08544</t>
  </si>
  <si>
    <t>Glyma03g10320</t>
  </si>
  <si>
    <t>Glyma03g10840</t>
  </si>
  <si>
    <t>Glyma03g10861</t>
  </si>
  <si>
    <t>Glyma03g10881</t>
  </si>
  <si>
    <t>Glyma03g10900</t>
  </si>
  <si>
    <t>Glyma03g10921</t>
  </si>
  <si>
    <t>Glyma03g10940</t>
  </si>
  <si>
    <t>Glyma03g10961</t>
  </si>
  <si>
    <t>Glyma03g10980</t>
  </si>
  <si>
    <t>Glyma03g11820</t>
  </si>
  <si>
    <t>Glyma03g12150</t>
  </si>
  <si>
    <t>Glyma03g22060</t>
  </si>
  <si>
    <t>Glyma03g22071</t>
  </si>
  <si>
    <t>Glyma03g22090</t>
  </si>
  <si>
    <t>Glyma03g22120</t>
  </si>
  <si>
    <t>Glyma03g22151</t>
  </si>
  <si>
    <t>Glyma03g22510</t>
  </si>
  <si>
    <t>Glyma03g22526</t>
  </si>
  <si>
    <t>Glyma03g22543</t>
  </si>
  <si>
    <t>Glyma03g22560</t>
  </si>
  <si>
    <t>Glyma03g22571</t>
  </si>
  <si>
    <t>Glyma03g22902</t>
  </si>
  <si>
    <t>Glyma03g23170</t>
  </si>
  <si>
    <t>Glyma03g23185</t>
  </si>
  <si>
    <t>Glyma03g23201</t>
  </si>
  <si>
    <t>Glyma03g23215</t>
  </si>
  <si>
    <t>Glyma03g23390</t>
  </si>
  <si>
    <t>Glyma03g23690</t>
  </si>
  <si>
    <t>Glyma03g23701</t>
  </si>
  <si>
    <t>Glyma03g23711</t>
  </si>
  <si>
    <t>Glyma03g24097</t>
  </si>
  <si>
    <t>Glyma03g24750</t>
  </si>
  <si>
    <t>Glyma03g24776</t>
  </si>
  <si>
    <t>Glyma03g25835</t>
  </si>
  <si>
    <t>Glyma03g25850</t>
  </si>
  <si>
    <t>Glyma03g27815</t>
  </si>
  <si>
    <t>Glyma03g29130</t>
  </si>
  <si>
    <t>Glyma03g31560</t>
  </si>
  <si>
    <t>Glyma03g31570</t>
  </si>
  <si>
    <t>Glyma03g31580</t>
  </si>
  <si>
    <t>Glyma03g33410</t>
  </si>
  <si>
    <t>Glyma03g33890</t>
  </si>
  <si>
    <t>Glyma03g39480</t>
  </si>
  <si>
    <t>Glyma03g39490</t>
  </si>
  <si>
    <t>Glyma03g39500</t>
  </si>
  <si>
    <t>Glyma03g39510</t>
  </si>
  <si>
    <t>Glyma03g39520</t>
  </si>
  <si>
    <t>Glyma03g39530</t>
  </si>
  <si>
    <t>Glyma03g39540</t>
  </si>
  <si>
    <t>Glyma03g39550</t>
  </si>
  <si>
    <t>Glyma03g39560</t>
  </si>
  <si>
    <t>Glyma03g39570</t>
  </si>
  <si>
    <t>Glyma03g39580</t>
  </si>
  <si>
    <t>Glyma03g39590</t>
  </si>
  <si>
    <t>Glyma03g39600</t>
  </si>
  <si>
    <t>Glyma03g39610</t>
  </si>
  <si>
    <t>Glyma03g41000</t>
  </si>
  <si>
    <t>Glyma03g41497</t>
  </si>
  <si>
    <t>Glyma04g07410</t>
  </si>
  <si>
    <t>Glyma04g08030</t>
  </si>
  <si>
    <t>Glyma04g10360</t>
  </si>
  <si>
    <t>Glyma04g12756</t>
  </si>
  <si>
    <t>Glyma04g16130</t>
  </si>
  <si>
    <t>Glyma04g16221</t>
  </si>
  <si>
    <t>Glyma04g16376</t>
  </si>
  <si>
    <t>Glyma04g23256</t>
  </si>
  <si>
    <t>Glyma04g26831</t>
  </si>
  <si>
    <t>Glyma04g27634</t>
  </si>
  <si>
    <t>Glyma04g27690</t>
  </si>
  <si>
    <t>Glyma04g28451</t>
  </si>
  <si>
    <t>Glyma04g28540</t>
  </si>
  <si>
    <t>Glyma04g30390</t>
  </si>
  <si>
    <t>Glyma04g34476</t>
  </si>
  <si>
    <t>Glyma04g34530</t>
  </si>
  <si>
    <t>Glyma04g40710</t>
  </si>
  <si>
    <t>Glyma05g00135</t>
  </si>
  <si>
    <t>Glyma05g01956</t>
  </si>
  <si>
    <t>Glyma05g02250</t>
  </si>
  <si>
    <t>Glyma05g03681</t>
  </si>
  <si>
    <t>Glyma05g03690</t>
  </si>
  <si>
    <t>Glyma05g04460</t>
  </si>
  <si>
    <t>Glyma05g21295</t>
  </si>
  <si>
    <t>Glyma05g21470</t>
  </si>
  <si>
    <t>Glyma05g21910</t>
  </si>
  <si>
    <t>Glyma05g22295</t>
  </si>
  <si>
    <t>Glyma05g22335</t>
  </si>
  <si>
    <t>Glyma05g22730</t>
  </si>
  <si>
    <t>Glyma05g22794</t>
  </si>
  <si>
    <t>Glyma05g22807</t>
  </si>
  <si>
    <t>Glyma05g23600</t>
  </si>
  <si>
    <t>Glyma05g26110</t>
  </si>
  <si>
    <t>Glyma06g03870</t>
  </si>
  <si>
    <t>Glyma06g04881</t>
  </si>
  <si>
    <t>Glyma06g05820</t>
  </si>
  <si>
    <t>Glyma06g05830</t>
  </si>
  <si>
    <t>Glyma06g06270</t>
  </si>
  <si>
    <t>Glyma06g09451</t>
  </si>
  <si>
    <t>Glyma06g12670</t>
  </si>
  <si>
    <t>Glyma06g12680</t>
  </si>
  <si>
    <t>Glyma06g12691</t>
  </si>
  <si>
    <t>Glyma06g17345</t>
  </si>
  <si>
    <t>Glyma06g20100</t>
  </si>
  <si>
    <t>Glyma06g20116</t>
  </si>
  <si>
    <t>Glyma06g20133</t>
  </si>
  <si>
    <t>Glyma06g20641</t>
  </si>
  <si>
    <t>Glyma06g21050</t>
  </si>
  <si>
    <t>Glyma06g21596</t>
  </si>
  <si>
    <t>Glyma06g21608</t>
  </si>
  <si>
    <t>Glyma06g21620</t>
  </si>
  <si>
    <t>Glyma06g21635</t>
  </si>
  <si>
    <t>Glyma06g21651</t>
  </si>
  <si>
    <t>Glyma06g21665</t>
  </si>
  <si>
    <t>Glyma06g21681</t>
  </si>
  <si>
    <t>Glyma06g21695</t>
  </si>
  <si>
    <t>Glyma06g21883</t>
  </si>
  <si>
    <t>Glyma06g22340</t>
  </si>
  <si>
    <t>Glyma06g22397</t>
  </si>
  <si>
    <t>Glyma06g23502</t>
  </si>
  <si>
    <t>Glyma06g30380</t>
  </si>
  <si>
    <t>Glyma06g30390</t>
  </si>
  <si>
    <t>Glyma06g34618</t>
  </si>
  <si>
    <t>Glyma06g35956</t>
  </si>
  <si>
    <t>Glyma06g38425</t>
  </si>
  <si>
    <t>Glyma06g40540</t>
  </si>
  <si>
    <t>Glyma06g40700</t>
  </si>
  <si>
    <t>Glyma06g40730</t>
  </si>
  <si>
    <t>Glyma06g40735</t>
  </si>
  <si>
    <t>Glyma06g40740</t>
  </si>
  <si>
    <t>Glyma06g40965</t>
  </si>
  <si>
    <t>Glyma06g41326</t>
  </si>
  <si>
    <t>Glyma06g41351</t>
  </si>
  <si>
    <t>Glyma06g41360</t>
  </si>
  <si>
    <t>Glyma06g41461</t>
  </si>
  <si>
    <t>Glyma06g41700</t>
  </si>
  <si>
    <t>Glyma06g41714</t>
  </si>
  <si>
    <t>Glyma06g41728</t>
  </si>
  <si>
    <t>Glyma06g41742</t>
  </si>
  <si>
    <t>Glyma06g41756</t>
  </si>
  <si>
    <t>Glyma06g41771</t>
  </si>
  <si>
    <t>Glyma06g41785</t>
  </si>
  <si>
    <t>Glyma06g41801</t>
  </si>
  <si>
    <t>Glyma06g41815</t>
  </si>
  <si>
    <t>Glyma06g41830</t>
  </si>
  <si>
    <t>Glyma06g41840</t>
  </si>
  <si>
    <t>Glyma06g41853</t>
  </si>
  <si>
    <t>Glyma06g41866</t>
  </si>
  <si>
    <t>Glyma06g41896</t>
  </si>
  <si>
    <t>Glyma06g42661</t>
  </si>
  <si>
    <t>Glyma06g43260</t>
  </si>
  <si>
    <t>Glyma06g43320</t>
  </si>
  <si>
    <t>Glyma06g44036</t>
  </si>
  <si>
    <t>Glyma06g44166</t>
  </si>
  <si>
    <t>Glyma06g44574</t>
  </si>
  <si>
    <t>Glyma06g44587</t>
  </si>
  <si>
    <t>Glyma06g44810</t>
  </si>
  <si>
    <t>Glyma06g44821</t>
  </si>
  <si>
    <t>Glyma06g44830</t>
  </si>
  <si>
    <t>Glyma06g44851</t>
  </si>
  <si>
    <t>Glyma06g45410</t>
  </si>
  <si>
    <t>Glyma06g45430</t>
  </si>
  <si>
    <t>Glyma06g46021</t>
  </si>
  <si>
    <t>Glyma06g46030</t>
  </si>
  <si>
    <t>Glyma06g46050</t>
  </si>
  <si>
    <t>Glyma06g46280</t>
  </si>
  <si>
    <t>Glyma06g46634</t>
  </si>
  <si>
    <t>Glyma06g46810</t>
  </si>
  <si>
    <t>Glyma07g00315</t>
  </si>
  <si>
    <t>Glyma07g02771</t>
  </si>
  <si>
    <t>Glyma07g02780</t>
  </si>
  <si>
    <t>Glyma07g02790</t>
  </si>
  <si>
    <t>Glyma07g02800</t>
  </si>
  <si>
    <t>Glyma07g06290</t>
  </si>
  <si>
    <t>Glyma07g06882</t>
  </si>
  <si>
    <t>Glyma07g06960</t>
  </si>
  <si>
    <t>Glyma07g07060</t>
  </si>
  <si>
    <t>Glyma07g08202</t>
  </si>
  <si>
    <t>Glyma07g08214</t>
  </si>
  <si>
    <t>Glyma07g09850</t>
  </si>
  <si>
    <t>Glyma07g10490</t>
  </si>
  <si>
    <t>Glyma07g10496</t>
  </si>
  <si>
    <t>Glyma07g10502</t>
  </si>
  <si>
    <t>Glyma07g10508</t>
  </si>
  <si>
    <t>Glyma07g10514</t>
  </si>
  <si>
    <t>Glyma07g10541</t>
  </si>
  <si>
    <t>Glyma07g10561</t>
  </si>
  <si>
    <t>Glyma07g10581</t>
  </si>
  <si>
    <t>Glyma07g10601</t>
  </si>
  <si>
    <t>Glyma07g11105</t>
  </si>
  <si>
    <t>Glyma07g11790</t>
  </si>
  <si>
    <t>Glyma07g14320</t>
  </si>
  <si>
    <t>Glyma07g16551</t>
  </si>
  <si>
    <t>Glyma07g16560</t>
  </si>
  <si>
    <t>Glyma07g16572</t>
  </si>
  <si>
    <t>Glyma07g16584</t>
  </si>
  <si>
    <t>Glyma07g17350</t>
  </si>
  <si>
    <t>Glyma07g17370</t>
  </si>
  <si>
    <t>Glyma07g17532</t>
  </si>
  <si>
    <t>Glyma07g24845</t>
  </si>
  <si>
    <t>Glyma07g28850</t>
  </si>
  <si>
    <t>Glyma07g31262</t>
  </si>
  <si>
    <t>Glyma07g31280</t>
  </si>
  <si>
    <t>Glyma07g31291</t>
  </si>
  <si>
    <t>Glyma07g38011</t>
  </si>
  <si>
    <t>Glyma08g00340</t>
  </si>
  <si>
    <t>Glyma08g07040</t>
  </si>
  <si>
    <t>Glyma08g07225</t>
  </si>
  <si>
    <t>Glyma08g07291</t>
  </si>
  <si>
    <t>Glyma08g10290</t>
  </si>
  <si>
    <t>Glyma08g11520</t>
  </si>
  <si>
    <t>Glyma08g11525</t>
  </si>
  <si>
    <t>Glyma08g11530</t>
  </si>
  <si>
    <t>Glyma08g11630</t>
  </si>
  <si>
    <t>Glyma08g12235</t>
  </si>
  <si>
    <t>Glyma08g12560</t>
  </si>
  <si>
    <t>Glyma08g14890</t>
  </si>
  <si>
    <t>Glyma08g15280</t>
  </si>
  <si>
    <t>Glyma08g15291</t>
  </si>
  <si>
    <t>Glyma08g16520</t>
  </si>
  <si>
    <t>Glyma08g16550</t>
  </si>
  <si>
    <t>Glyma08g21140</t>
  </si>
  <si>
    <t>Glyma08g21161</t>
  </si>
  <si>
    <t>Glyma08g21180</t>
  </si>
  <si>
    <t>Glyma08g21211</t>
  </si>
  <si>
    <t>Glyma08g21231</t>
  </si>
  <si>
    <t>Glyma08g21660</t>
  </si>
  <si>
    <t>Glyma08g23010</t>
  </si>
  <si>
    <t>Glyma08g23120</t>
  </si>
  <si>
    <t>Glyma08g23510</t>
  </si>
  <si>
    <t>Glyma08g24221</t>
  </si>
  <si>
    <t>Glyma08g28345</t>
  </si>
  <si>
    <t>Glyma08g30433</t>
  </si>
  <si>
    <t>Glyma08g30716</t>
  </si>
  <si>
    <t>Glyma08g35830</t>
  </si>
  <si>
    <t>Glyma08g38260</t>
  </si>
  <si>
    <t>Glyma08g38820</t>
  </si>
  <si>
    <t>Glyma08g41820</t>
  </si>
  <si>
    <t>Glyma08g42920</t>
  </si>
  <si>
    <t>Glyma08g42930</t>
  </si>
  <si>
    <t>Glyma08g42940</t>
  </si>
  <si>
    <t>Glyma08g42955</t>
  </si>
  <si>
    <t>Glyma08g42971</t>
  </si>
  <si>
    <t>Glyma08g42985</t>
  </si>
  <si>
    <t>Glyma08g43000</t>
  </si>
  <si>
    <t>Glyma08g43011</t>
  </si>
  <si>
    <t>Glyma08g43760</t>
  </si>
  <si>
    <t>Glyma08g44735</t>
  </si>
  <si>
    <t>Glyma09g06010</t>
  </si>
  <si>
    <t>Glyma09g06025</t>
  </si>
  <si>
    <t>Glyma09g06144</t>
  </si>
  <si>
    <t>Glyma09g06320</t>
  </si>
  <si>
    <t>Glyma09g06431</t>
  </si>
  <si>
    <t>Glyma09g06755</t>
  </si>
  <si>
    <t>Glyma09g08770</t>
  </si>
  <si>
    <t>Glyma09g08780</t>
  </si>
  <si>
    <t>Glyma09g10361</t>
  </si>
  <si>
    <t>Glyma09g15890</t>
  </si>
  <si>
    <t>Glyma09g24125</t>
  </si>
  <si>
    <t>Glyma09g25281</t>
  </si>
  <si>
    <t>Glyma09g26384</t>
  </si>
  <si>
    <t>Glyma09g26691</t>
  </si>
  <si>
    <t>Glyma09g26905</t>
  </si>
  <si>
    <t>Glyma09g26985</t>
  </si>
  <si>
    <t>Glyma09g27000</t>
  </si>
  <si>
    <t>Glyma09g27276</t>
  </si>
  <si>
    <t>Glyma09g27533</t>
  </si>
  <si>
    <t>Glyma09g27733</t>
  </si>
  <si>
    <t>Glyma09g27746</t>
  </si>
  <si>
    <t>Glyma09g28545</t>
  </si>
  <si>
    <t>Glyma09g28775</t>
  </si>
  <si>
    <t>Glyma09g28900</t>
  </si>
  <si>
    <t>Glyma09g29090</t>
  </si>
  <si>
    <t>Glyma09g30091</t>
  </si>
  <si>
    <t>Glyma09g30101</t>
  </si>
  <si>
    <t>Glyma09g30111</t>
  </si>
  <si>
    <t>Glyma09g30547</t>
  </si>
  <si>
    <t>Glyma09g30770</t>
  </si>
  <si>
    <t>Glyma09g31381</t>
  </si>
  <si>
    <t>Glyma09g31401</t>
  </si>
  <si>
    <t>Glyma09g31421</t>
  </si>
  <si>
    <t>Glyma09g31440</t>
  </si>
  <si>
    <t>Glyma09g31820</t>
  </si>
  <si>
    <t>Glyma09g33055</t>
  </si>
  <si>
    <t>Glyma09g34440</t>
  </si>
  <si>
    <t>Glyma09g35011</t>
  </si>
  <si>
    <t>Glyma09g35021</t>
  </si>
  <si>
    <t>Glyma09g40140</t>
  </si>
  <si>
    <t>Glyma09g40145</t>
  </si>
  <si>
    <t>Glyma09g41370</t>
  </si>
  <si>
    <t>Glyma10g03580</t>
  </si>
  <si>
    <t>Glyma10g11165</t>
  </si>
  <si>
    <t>Glyma10g11870</t>
  </si>
  <si>
    <t>Glyma10g11880</t>
  </si>
  <si>
    <t>Glyma10g12051</t>
  </si>
  <si>
    <t>Glyma10g12600</t>
  </si>
  <si>
    <t>Glyma10g12730</t>
  </si>
  <si>
    <t>Glyma10g14948</t>
  </si>
  <si>
    <t>Glyma10g15480</t>
  </si>
  <si>
    <t>Glyma10g15637</t>
  </si>
  <si>
    <t>Glyma10g20450</t>
  </si>
  <si>
    <t>Glyma10g21890</t>
  </si>
  <si>
    <t>Glyma10g22015</t>
  </si>
  <si>
    <t>Glyma10g22040</t>
  </si>
  <si>
    <t>Glyma10g22070</t>
  </si>
  <si>
    <t>Glyma10g25956</t>
  </si>
  <si>
    <t>Glyma10g26280</t>
  </si>
  <si>
    <t>Glyma10g26492</t>
  </si>
  <si>
    <t>Glyma10g26812</t>
  </si>
  <si>
    <t>Glyma10g27831</t>
  </si>
  <si>
    <t>Glyma10g31110</t>
  </si>
  <si>
    <t>Glyma10g31130</t>
  </si>
  <si>
    <t>Glyma10g31700</t>
  </si>
  <si>
    <t>Glyma10g32880</t>
  </si>
  <si>
    <t>Glyma10g37250</t>
  </si>
  <si>
    <t>Glyma10g37260</t>
  </si>
  <si>
    <t>Glyma10g37266</t>
  </si>
  <si>
    <t>Glyma10g37272</t>
  </si>
  <si>
    <t>Glyma10g37278</t>
  </si>
  <si>
    <t>Glyma10g37284</t>
  </si>
  <si>
    <t>Glyma10g37290</t>
  </si>
  <si>
    <t>Glyma10g41740</t>
  </si>
  <si>
    <t>Glyma10g41750</t>
  </si>
  <si>
    <t>Glyma10g41761</t>
  </si>
  <si>
    <t>Glyma10g41770</t>
  </si>
  <si>
    <t>Glyma10g41780</t>
  </si>
  <si>
    <t>Glyma10g41790</t>
  </si>
  <si>
    <t>Glyma11g01491</t>
  </si>
  <si>
    <t>Glyma11g06840</t>
  </si>
  <si>
    <t>Glyma11g15691</t>
  </si>
  <si>
    <t>Glyma11g19880</t>
  </si>
  <si>
    <t>Glyma11g28650</t>
  </si>
  <si>
    <t>Glyma11g29854</t>
  </si>
  <si>
    <t>Glyma11g32970</t>
  </si>
  <si>
    <t>Glyma11g34606</t>
  </si>
  <si>
    <t>Glyma11g34613</t>
  </si>
  <si>
    <t>Glyma11g35376</t>
  </si>
  <si>
    <t>Glyma12g01801</t>
  </si>
  <si>
    <t>Glyma12g03311</t>
  </si>
  <si>
    <t>Glyma12g11000</t>
  </si>
  <si>
    <t>Glyma12g12270</t>
  </si>
  <si>
    <t>Glyma12g12315</t>
  </si>
  <si>
    <t>Glyma12g13041</t>
  </si>
  <si>
    <t>Glyma12g13070</t>
  </si>
  <si>
    <t>Glyma12g15760</t>
  </si>
  <si>
    <t>Glyma12g15780</t>
  </si>
  <si>
    <t>Glyma12g15890</t>
  </si>
  <si>
    <t>Glyma12g16433</t>
  </si>
  <si>
    <t>Glyma12g17536</t>
  </si>
  <si>
    <t>Glyma12g17550</t>
  </si>
  <si>
    <t>Glyma12g17560</t>
  </si>
  <si>
    <t>Glyma12g17580</t>
  </si>
  <si>
    <t>Glyma12g17660</t>
  </si>
  <si>
    <t>Glyma12g17671</t>
  </si>
  <si>
    <t>Glyma12g17721</t>
  </si>
  <si>
    <t>Glyma12g34190</t>
  </si>
  <si>
    <t>Glyma12g36220</t>
  </si>
  <si>
    <t>Glyma12g36231</t>
  </si>
  <si>
    <t>Glyma12g36766</t>
  </si>
  <si>
    <t>Glyma13g03770</t>
  </si>
  <si>
    <t>Glyma13g03781</t>
  </si>
  <si>
    <t>Glyma13g04005</t>
  </si>
  <si>
    <t>Glyma13g04010</t>
  </si>
  <si>
    <t>Glyma13g06505</t>
  </si>
  <si>
    <t>Glyma13g06520</t>
  </si>
  <si>
    <t>Glyma13g06620</t>
  </si>
  <si>
    <t>Glyma13g06630</t>
  </si>
  <si>
    <t>Glyma13g06760</t>
  </si>
  <si>
    <t>Glyma13g09560</t>
  </si>
  <si>
    <t>Glyma13g09722</t>
  </si>
  <si>
    <t>Glyma13g10260</t>
  </si>
  <si>
    <t>Glyma13g10281</t>
  </si>
  <si>
    <t>Glyma13g10300</t>
  </si>
  <si>
    <t>Glyma13g10625</t>
  </si>
  <si>
    <t>Glyma13g11121</t>
  </si>
  <si>
    <t>Glyma13g13911</t>
  </si>
  <si>
    <t>Glyma13g23875</t>
  </si>
  <si>
    <t>Glyma13g24440</t>
  </si>
  <si>
    <t>Glyma13g25160</t>
  </si>
  <si>
    <t>Glyma13g25390</t>
  </si>
  <si>
    <t>Glyma13g25410</t>
  </si>
  <si>
    <t>Glyma13g25420</t>
  </si>
  <si>
    <t>Glyma13g25430</t>
  </si>
  <si>
    <t>Glyma13g25530</t>
  </si>
  <si>
    <t>Glyma13g25765</t>
  </si>
  <si>
    <t>Glyma13g25780</t>
  </si>
  <si>
    <t>Glyma13g25786</t>
  </si>
  <si>
    <t>Glyma13g25800</t>
  </si>
  <si>
    <t>Glyma13g25920</t>
  </si>
  <si>
    <t>Glyma13g25930</t>
  </si>
  <si>
    <t>Glyma13g25940</t>
  </si>
  <si>
    <t>Glyma13g25950</t>
  </si>
  <si>
    <t>Glyma13g25960</t>
  </si>
  <si>
    <t>Glyma13g26000</t>
  </si>
  <si>
    <t>Glyma13g26211</t>
  </si>
  <si>
    <t>Glyma13g26250</t>
  </si>
  <si>
    <t>Glyma13g26260</t>
  </si>
  <si>
    <t>Glyma13g26310</t>
  </si>
  <si>
    <t>Glyma13g26420</t>
  </si>
  <si>
    <t>Glyma13g26450</t>
  </si>
  <si>
    <t>Glyma13g26571</t>
  </si>
  <si>
    <t>Glyma13g26580</t>
  </si>
  <si>
    <t>Glyma13g26591</t>
  </si>
  <si>
    <t>Glyma13g28520</t>
  </si>
  <si>
    <t>Glyma13g28535</t>
  </si>
  <si>
    <t>Glyma13g30015</t>
  </si>
  <si>
    <t>Glyma13g31165</t>
  </si>
  <si>
    <t>Glyma13g31180</t>
  </si>
  <si>
    <t>Glyma13g31900</t>
  </si>
  <si>
    <t>Glyma13g33201</t>
  </si>
  <si>
    <t>Glyma13g39023</t>
  </si>
  <si>
    <t>Glyma13g42540</t>
  </si>
  <si>
    <t>Glyma13g42610</t>
  </si>
  <si>
    <t>Glyma13g43061</t>
  </si>
  <si>
    <t>Glyma13g43070</t>
  </si>
  <si>
    <t>Glyma13g44607</t>
  </si>
  <si>
    <t>Glyma14g01750</t>
  </si>
  <si>
    <t>Glyma14g04300</t>
  </si>
  <si>
    <t>Glyma14g04310</t>
  </si>
  <si>
    <t>Glyma14g04620</t>
  </si>
  <si>
    <t>Glyma14g04631</t>
  </si>
  <si>
    <t>Glyma14g04640</t>
  </si>
  <si>
    <t>Glyma14g04660</t>
  </si>
  <si>
    <t>Glyma14g04690</t>
  </si>
  <si>
    <t>Glyma14g04710</t>
  </si>
  <si>
    <t>Glyma14g04721</t>
  </si>
  <si>
    <t>Glyma14g04731</t>
  </si>
  <si>
    <t>Glyma14g04741</t>
  </si>
  <si>
    <t>Glyma14g04750</t>
  </si>
  <si>
    <t>Glyma14g05350</t>
  </si>
  <si>
    <t>Glyma14g09975</t>
  </si>
  <si>
    <t>Glyma14g13951</t>
  </si>
  <si>
    <t>Glyma14g16060</t>
  </si>
  <si>
    <t>Glyma14g24670</t>
  </si>
  <si>
    <t>Glyma14g24675</t>
  </si>
  <si>
    <t>Glyma14g24680</t>
  </si>
  <si>
    <t>Glyma14g33161</t>
  </si>
  <si>
    <t>Glyma14g33170</t>
  </si>
  <si>
    <t>Glyma14g37315</t>
  </si>
  <si>
    <t>Glyma14g37946</t>
  </si>
  <si>
    <t>Glyma14g38550</t>
  </si>
  <si>
    <t>Glyma14g38561</t>
  </si>
  <si>
    <t>Glyma14g39030</t>
  </si>
  <si>
    <t>Glyma14g39440</t>
  </si>
  <si>
    <t>Glyma14g39460</t>
  </si>
  <si>
    <t>Glyma14g39470</t>
  </si>
  <si>
    <t>Glyma15g02501</t>
  </si>
  <si>
    <t>Glyma15g07650</t>
  </si>
  <si>
    <t>Glyma15g13540</t>
  </si>
  <si>
    <t>Glyma15g13760</t>
  </si>
  <si>
    <t>Glyma15g14180</t>
  </si>
  <si>
    <t>Glyma15g18260</t>
  </si>
  <si>
    <t>Glyma15g19131</t>
  </si>
  <si>
    <t>Glyma15g19771</t>
  </si>
  <si>
    <t>Glyma15g19931</t>
  </si>
  <si>
    <t>Glyma15g19940</t>
  </si>
  <si>
    <t>Glyma15g19951</t>
  </si>
  <si>
    <t>Glyma15g19961</t>
  </si>
  <si>
    <t>Glyma15g19991</t>
  </si>
  <si>
    <t>Glyma15g20745</t>
  </si>
  <si>
    <t>Glyma15g22801</t>
  </si>
  <si>
    <t>Glyma15g23191</t>
  </si>
  <si>
    <t>Glyma15g23200</t>
  </si>
  <si>
    <t>Glyma15g23211</t>
  </si>
  <si>
    <t>Glyma15g23710</t>
  </si>
  <si>
    <t>Glyma15g23845</t>
  </si>
  <si>
    <t>Glyma15g25411</t>
  </si>
  <si>
    <t>Glyma15g29745</t>
  </si>
  <si>
    <t>Glyma15g30066</t>
  </si>
  <si>
    <t>Glyma15g30088</t>
  </si>
  <si>
    <t>Glyma15g32315</t>
  </si>
  <si>
    <t>Glyma15g32330</t>
  </si>
  <si>
    <t>Glyma15g34073</t>
  </si>
  <si>
    <t>Glyma15g34840</t>
  </si>
  <si>
    <t>Glyma15g34870</t>
  </si>
  <si>
    <t>Glyma15g35825</t>
  </si>
  <si>
    <t>Glyma15g36225</t>
  </si>
  <si>
    <t>Glyma15g36990</t>
  </si>
  <si>
    <t>Glyma15g37021</t>
  </si>
  <si>
    <t>Glyma15g37050</t>
  </si>
  <si>
    <t>Glyma15g37060</t>
  </si>
  <si>
    <t>Glyma15g37080</t>
  </si>
  <si>
    <t>Glyma15g37155</t>
  </si>
  <si>
    <t>Glyma15g37290</t>
  </si>
  <si>
    <t>Glyma15g37300</t>
  </si>
  <si>
    <t>Glyma15g37310</t>
  </si>
  <si>
    <t>Glyma15g37320</t>
  </si>
  <si>
    <t>Glyma15g37340</t>
  </si>
  <si>
    <t>Glyma15g37355</t>
  </si>
  <si>
    <t>Glyma15g37370</t>
  </si>
  <si>
    <t>Glyma15g37390</t>
  </si>
  <si>
    <t>Glyma15g37401</t>
  </si>
  <si>
    <t>Glyma15g37410</t>
  </si>
  <si>
    <t>Glyma15g37611</t>
  </si>
  <si>
    <t>Glyma15g38170</t>
  </si>
  <si>
    <t>Glyma15g38310</t>
  </si>
  <si>
    <t>Glyma15g39437</t>
  </si>
  <si>
    <t>Glyma15g39472</t>
  </si>
  <si>
    <t>Glyma15g39490</t>
  </si>
  <si>
    <t>Glyma15g39510</t>
  </si>
  <si>
    <t>Glyma15g39515</t>
  </si>
  <si>
    <t>Glyma15g39520</t>
  </si>
  <si>
    <t>Glyma15g39531</t>
  </si>
  <si>
    <t>Glyma15g39541</t>
  </si>
  <si>
    <t>Glyma15g39550</t>
  </si>
  <si>
    <t>Glyma15g39573</t>
  </si>
  <si>
    <t>Glyma15g39596</t>
  </si>
  <si>
    <t>Glyma15g39619</t>
  </si>
  <si>
    <t>Glyma15g39845</t>
  </si>
  <si>
    <t>Glyma15g39861</t>
  </si>
  <si>
    <t>Glyma15g41000</t>
  </si>
  <si>
    <t>Glyma15g41011</t>
  </si>
  <si>
    <t>Glyma15g41840</t>
  </si>
  <si>
    <t>Glyma15g41850</t>
  </si>
  <si>
    <t>Glyma16g01080</t>
  </si>
  <si>
    <t>Glyma16g03375</t>
  </si>
  <si>
    <t>Glyma16g03540</t>
  </si>
  <si>
    <t>Glyma16g03550</t>
  </si>
  <si>
    <t>Glyma16g03715</t>
  </si>
  <si>
    <t>Glyma16g05990</t>
  </si>
  <si>
    <t>Glyma16g06220</t>
  </si>
  <si>
    <t>Glyma16g06491</t>
  </si>
  <si>
    <t>Glyma16g06555</t>
  </si>
  <si>
    <t>Glyma16g07051</t>
  </si>
  <si>
    <t>Glyma16g07060</t>
  </si>
  <si>
    <t>Glyma16g07090</t>
  </si>
  <si>
    <t>Glyma16g07520</t>
  </si>
  <si>
    <t>Glyma16g07533</t>
  </si>
  <si>
    <t>Glyma16g09170</t>
  </si>
  <si>
    <t>Glyma16g09821</t>
  </si>
  <si>
    <t>Glyma16g11965</t>
  </si>
  <si>
    <t>Glyma16g19505</t>
  </si>
  <si>
    <t>Glyma16g21370</t>
  </si>
  <si>
    <t>Glyma16g23405</t>
  </si>
  <si>
    <t>Glyma16g23436</t>
  </si>
  <si>
    <t>Glyma16g23452</t>
  </si>
  <si>
    <t>Glyma16g23468</t>
  </si>
  <si>
    <t>Glyma16g23484</t>
  </si>
  <si>
    <t>Glyma16g23500</t>
  </si>
  <si>
    <t>Glyma16g23541</t>
  </si>
  <si>
    <t>Glyma16g23560</t>
  </si>
  <si>
    <t>Glyma16g23570</t>
  </si>
  <si>
    <t>Glyma16g24711</t>
  </si>
  <si>
    <t>Glyma16g25115</t>
  </si>
  <si>
    <t>Glyma16g26500</t>
  </si>
  <si>
    <t>Glyma16g26511</t>
  </si>
  <si>
    <t>Glyma16g27200</t>
  </si>
  <si>
    <t>Glyma16g27340</t>
  </si>
  <si>
    <t>Glyma16g27486</t>
  </si>
  <si>
    <t>Glyma16g27526</t>
  </si>
  <si>
    <t>Glyma16g27532</t>
  </si>
  <si>
    <t>Glyma16g27538</t>
  </si>
  <si>
    <t>Glyma16g27600</t>
  </si>
  <si>
    <t>Glyma16g27611</t>
  </si>
  <si>
    <t>Glyma16g27690</t>
  </si>
  <si>
    <t>Glyma16g27780</t>
  </si>
  <si>
    <t>Glyma16g27787</t>
  </si>
  <si>
    <t>Glyma16g27794</t>
  </si>
  <si>
    <t>Glyma16g27802</t>
  </si>
  <si>
    <t>Glyma16g28410</t>
  </si>
  <si>
    <t>Glyma16g28447</t>
  </si>
  <si>
    <t>Glyma16g28510</t>
  </si>
  <si>
    <t>Glyma16g28550</t>
  </si>
  <si>
    <t>Glyma16g28807</t>
  </si>
  <si>
    <t>Glyma16g29060</t>
  </si>
  <si>
    <t>Glyma16g29080</t>
  </si>
  <si>
    <t>Glyma16g29111</t>
  </si>
  <si>
    <t>Glyma16g29141</t>
  </si>
  <si>
    <t>Glyma16g29171</t>
  </si>
  <si>
    <t>Glyma16g29200</t>
  </si>
  <si>
    <t>Glyma16g29233</t>
  </si>
  <si>
    <t>Glyma16g29287</t>
  </si>
  <si>
    <t>Glyma16g29300</t>
  </si>
  <si>
    <t>Glyma16g29411</t>
  </si>
  <si>
    <t>Glyma16g29476</t>
  </si>
  <si>
    <t>Glyma16g30253</t>
  </si>
  <si>
    <t>Glyma16g30280</t>
  </si>
  <si>
    <t>Glyma16g30300</t>
  </si>
  <si>
    <t>Glyma16g30313</t>
  </si>
  <si>
    <t>Glyma16g30326</t>
  </si>
  <si>
    <t>Glyma16g30340</t>
  </si>
  <si>
    <t>Glyma16g30350</t>
  </si>
  <si>
    <t>Glyma16g30363</t>
  </si>
  <si>
    <t>Glyma16g30390</t>
  </si>
  <si>
    <t>Glyma16g30410</t>
  </si>
  <si>
    <t>Glyma16g30420</t>
  </si>
  <si>
    <t>Glyma16g30430</t>
  </si>
  <si>
    <t>Glyma16g30440</t>
  </si>
  <si>
    <t>Glyma16g30470</t>
  </si>
  <si>
    <t>Glyma16g30480</t>
  </si>
  <si>
    <t>Glyma16g30510</t>
  </si>
  <si>
    <t>Glyma16g30521</t>
  </si>
  <si>
    <t>Glyma16g30531</t>
  </si>
  <si>
    <t>Glyma16g30540</t>
  </si>
  <si>
    <t>Glyma16g30550</t>
  </si>
  <si>
    <t>Glyma16g30561</t>
  </si>
  <si>
    <t>Glyma16g30570</t>
  </si>
  <si>
    <t>Glyma16g30590</t>
  </si>
  <si>
    <t>Glyma16g30600</t>
  </si>
  <si>
    <t>Glyma16g30616</t>
  </si>
  <si>
    <t>Glyma16g30633</t>
  </si>
  <si>
    <t>Glyma16g30650</t>
  </si>
  <si>
    <t>Glyma16g30665</t>
  </si>
  <si>
    <t>Glyma16g30681</t>
  </si>
  <si>
    <t>Glyma16g30695</t>
  </si>
  <si>
    <t>Glyma16g30771</t>
  </si>
  <si>
    <t>Glyma16g30785</t>
  </si>
  <si>
    <t>Glyma16g30801</t>
  </si>
  <si>
    <t>Glyma16g30815</t>
  </si>
  <si>
    <t>Glyma16g30830</t>
  </si>
  <si>
    <t>Glyma16g30845</t>
  </si>
  <si>
    <t>Glyma16g30860</t>
  </si>
  <si>
    <t>Glyma16g30875</t>
  </si>
  <si>
    <t>Glyma16g30890</t>
  </si>
  <si>
    <t>Glyma16g30901</t>
  </si>
  <si>
    <t>Glyma16g30911</t>
  </si>
  <si>
    <t>Glyma16g30921</t>
  </si>
  <si>
    <t>Glyma16g30931</t>
  </si>
  <si>
    <t>Glyma16g30941</t>
  </si>
  <si>
    <t>Glyma16g30950</t>
  </si>
  <si>
    <t>Glyma16g30961</t>
  </si>
  <si>
    <t>Glyma16g30972</t>
  </si>
  <si>
    <t>Glyma16g30984</t>
  </si>
  <si>
    <t>Glyma16g30996</t>
  </si>
  <si>
    <t>Glyma16g31008</t>
  </si>
  <si>
    <t>Glyma16g31020</t>
  </si>
  <si>
    <t>Glyma16g31030</t>
  </si>
  <si>
    <t>Glyma16g31040</t>
  </si>
  <si>
    <t>Glyma16g31060</t>
  </si>
  <si>
    <t>Glyma16g31081</t>
  </si>
  <si>
    <t>Glyma16g31101</t>
  </si>
  <si>
    <t>Glyma16g31120</t>
  </si>
  <si>
    <t>Glyma16g31130</t>
  </si>
  <si>
    <t>Glyma16g31140</t>
  </si>
  <si>
    <t>Glyma16g31180</t>
  </si>
  <si>
    <t>Glyma16g31220</t>
  </si>
  <si>
    <t>Glyma16g31341</t>
  </si>
  <si>
    <t>Glyma16g31350</t>
  </si>
  <si>
    <t>Glyma16g31360</t>
  </si>
  <si>
    <t>Glyma16g31370</t>
  </si>
  <si>
    <t>Glyma16g31385</t>
  </si>
  <si>
    <t>Glyma16g31415</t>
  </si>
  <si>
    <t>Glyma16g31431</t>
  </si>
  <si>
    <t>Glyma16g31445</t>
  </si>
  <si>
    <t>Glyma16g31461</t>
  </si>
  <si>
    <t>Glyma16g31475</t>
  </si>
  <si>
    <t>Glyma16g31490</t>
  </si>
  <si>
    <t>Glyma16g31510</t>
  </si>
  <si>
    <t>Glyma16g31540</t>
  </si>
  <si>
    <t>Glyma16g31551</t>
  </si>
  <si>
    <t>Glyma16g31560</t>
  </si>
  <si>
    <t>Glyma16g31571</t>
  </si>
  <si>
    <t>Glyma16g31580</t>
  </si>
  <si>
    <t>Glyma16g31591</t>
  </si>
  <si>
    <t>Glyma16g31600</t>
  </si>
  <si>
    <t>Glyma16g31611</t>
  </si>
  <si>
    <t>Glyma16g31620</t>
  </si>
  <si>
    <t>Glyma16g31630</t>
  </si>
  <si>
    <t>Glyma16g31647</t>
  </si>
  <si>
    <t>Glyma16g31664</t>
  </si>
  <si>
    <t>Glyma16g31682</t>
  </si>
  <si>
    <t>Glyma16g31700</t>
  </si>
  <si>
    <t>Glyma16g31712</t>
  </si>
  <si>
    <t>Glyma16g31724</t>
  </si>
  <si>
    <t>Glyma16g31736</t>
  </si>
  <si>
    <t>Glyma16g31748</t>
  </si>
  <si>
    <t>Glyma16g31760</t>
  </si>
  <si>
    <t>Glyma16g31780</t>
  </si>
  <si>
    <t>Glyma16g31790</t>
  </si>
  <si>
    <t>Glyma16g31800</t>
  </si>
  <si>
    <t>Glyma16g31820</t>
  </si>
  <si>
    <t>Glyma16g31840</t>
  </si>
  <si>
    <t>Glyma16g31851</t>
  </si>
  <si>
    <t>Glyma16g31963</t>
  </si>
  <si>
    <t>Glyma16g32022</t>
  </si>
  <si>
    <t>Glyma16g32034</t>
  </si>
  <si>
    <t>Glyma16g32680</t>
  </si>
  <si>
    <t>Glyma16g32690</t>
  </si>
  <si>
    <t>Glyma16g32700</t>
  </si>
  <si>
    <t>Glyma16g32710</t>
  </si>
  <si>
    <t>Glyma16g32715</t>
  </si>
  <si>
    <t>Glyma16g32720</t>
  </si>
  <si>
    <t>Glyma16g32733</t>
  </si>
  <si>
    <t>Glyma16g33590</t>
  </si>
  <si>
    <t>Glyma16g33600</t>
  </si>
  <si>
    <t>Glyma16g33910</t>
  </si>
  <si>
    <t>Glyma16g33921</t>
  </si>
  <si>
    <t>Glyma16g33930</t>
  </si>
  <si>
    <t>Glyma16g33941</t>
  </si>
  <si>
    <t>Glyma16g33950</t>
  </si>
  <si>
    <t>Glyma16g33961</t>
  </si>
  <si>
    <t>Glyma16g33971</t>
  </si>
  <si>
    <t>Glyma16g33981</t>
  </si>
  <si>
    <t>Glyma16g33991</t>
  </si>
  <si>
    <t>Glyma16g34000</t>
  </si>
  <si>
    <t>Glyma16g34070</t>
  </si>
  <si>
    <t>Glyma16g34086</t>
  </si>
  <si>
    <t>Glyma17g06080</t>
  </si>
  <si>
    <t>Glyma17g06090</t>
  </si>
  <si>
    <t>Glyma17g10140</t>
  </si>
  <si>
    <t>Glyma17g11741</t>
  </si>
  <si>
    <t>Glyma17g15085</t>
  </si>
  <si>
    <t>Glyma17g15660</t>
  </si>
  <si>
    <t>Glyma17g15930</t>
  </si>
  <si>
    <t>Glyma17g16271</t>
  </si>
  <si>
    <t>Glyma17g17715</t>
  </si>
  <si>
    <t>Glyma17g18911</t>
  </si>
  <si>
    <t>Glyma17g26090</t>
  </si>
  <si>
    <t>Glyma17g29840</t>
  </si>
  <si>
    <t>Glyma17g30875</t>
  </si>
  <si>
    <t>Glyma17g31855</t>
  </si>
  <si>
    <t>Glyma17g32121</t>
  </si>
  <si>
    <t>Glyma17g32630</t>
  </si>
  <si>
    <t>Glyma17g32651</t>
  </si>
  <si>
    <t>Glyma17g32671</t>
  </si>
  <si>
    <t>Glyma17g32691</t>
  </si>
  <si>
    <t>Glyma17g32711</t>
  </si>
  <si>
    <t>Glyma17g32731</t>
  </si>
  <si>
    <t>Glyma17g32750</t>
  </si>
  <si>
    <t>Glyma17g32766</t>
  </si>
  <si>
    <t>Glyma17g32782</t>
  </si>
  <si>
    <t>Glyma17g32798</t>
  </si>
  <si>
    <t>Glyma17g32814</t>
  </si>
  <si>
    <t>Glyma17g32830</t>
  </si>
  <si>
    <t>Glyma17g32846</t>
  </si>
  <si>
    <t>Glyma17g32863</t>
  </si>
  <si>
    <t>Glyma17g32880</t>
  </si>
  <si>
    <t>Glyma17g34855</t>
  </si>
  <si>
    <t>Glyma17g36661</t>
  </si>
  <si>
    <t>Glyma17g37075</t>
  </si>
  <si>
    <t>Glyma18g01621</t>
  </si>
  <si>
    <t>Glyma18g06583</t>
  </si>
  <si>
    <t>Glyma18g07690</t>
  </si>
  <si>
    <t>Glyma18g07695</t>
  </si>
  <si>
    <t>Glyma18g07700</t>
  </si>
  <si>
    <t>Glyma18g07710</t>
  </si>
  <si>
    <t>Glyma18g07726</t>
  </si>
  <si>
    <t>Glyma18g07742</t>
  </si>
  <si>
    <t>Glyma18g07758</t>
  </si>
  <si>
    <t>Glyma18g07774</t>
  </si>
  <si>
    <t>Glyma18g07790</t>
  </si>
  <si>
    <t>Glyma18g07800</t>
  </si>
  <si>
    <t>Glyma18g07820</t>
  </si>
  <si>
    <t>Glyma18g07825</t>
  </si>
  <si>
    <t>Glyma18g07830</t>
  </si>
  <si>
    <t>Glyma18g09081</t>
  </si>
  <si>
    <t>Glyma18g09130</t>
  </si>
  <si>
    <t>Glyma18g09140</t>
  </si>
  <si>
    <t>Glyma18g09160</t>
  </si>
  <si>
    <t>Glyma18g09170</t>
  </si>
  <si>
    <t>Glyma18g09180</t>
  </si>
  <si>
    <t>Glyma18g09190</t>
  </si>
  <si>
    <t>Glyma18g09220</t>
  </si>
  <si>
    <t>Glyma18g09230</t>
  </si>
  <si>
    <t>Glyma18g09261</t>
  </si>
  <si>
    <t>Glyma18g09290</t>
  </si>
  <si>
    <t>Glyma18g09302</t>
  </si>
  <si>
    <t>Glyma18g09314</t>
  </si>
  <si>
    <t>Glyma18g09327</t>
  </si>
  <si>
    <t>Glyma18g09340</t>
  </si>
  <si>
    <t>Glyma18g09361</t>
  </si>
  <si>
    <t>Glyma18g09380</t>
  </si>
  <si>
    <t>Glyma18g09390</t>
  </si>
  <si>
    <t>Glyma18g09410</t>
  </si>
  <si>
    <t>Glyma18g09415</t>
  </si>
  <si>
    <t>Glyma18g09421</t>
  </si>
  <si>
    <t>Glyma18g09425</t>
  </si>
  <si>
    <t>Glyma18g09471</t>
  </si>
  <si>
    <t>Glyma18g09630</t>
  </si>
  <si>
    <t>Glyma18g09670</t>
  </si>
  <si>
    <t>Glyma18g09695</t>
  </si>
  <si>
    <t>Glyma18g09720</t>
  </si>
  <si>
    <t>Glyma18g09730</t>
  </si>
  <si>
    <t>Glyma18g09744</t>
  </si>
  <si>
    <t>Glyma18g09758</t>
  </si>
  <si>
    <t>Glyma18g09772</t>
  </si>
  <si>
    <t>Glyma18g09786</t>
  </si>
  <si>
    <t>Glyma18g09800</t>
  </si>
  <si>
    <t>Glyma18g09812</t>
  </si>
  <si>
    <t>Glyma18g09824</t>
  </si>
  <si>
    <t>Glyma18g09837</t>
  </si>
  <si>
    <t>Glyma18g09901</t>
  </si>
  <si>
    <t>Glyma18g09920</t>
  </si>
  <si>
    <t>Glyma18g09940</t>
  </si>
  <si>
    <t>Glyma18g09951</t>
  </si>
  <si>
    <t>Glyma18g09980</t>
  </si>
  <si>
    <t>Glyma18g10540</t>
  </si>
  <si>
    <t>Glyma18g10550</t>
  </si>
  <si>
    <t>Glyma18g10580</t>
  </si>
  <si>
    <t>Glyma18g10600</t>
  </si>
  <si>
    <t>Glyma18g10610</t>
  </si>
  <si>
    <t>Glyma18g10625</t>
  </si>
  <si>
    <t>Glyma18g10641</t>
  </si>
  <si>
    <t>Glyma18g10655</t>
  </si>
  <si>
    <t>Glyma18g12340</t>
  </si>
  <si>
    <t>Glyma18g12632</t>
  </si>
  <si>
    <t>Glyma18g13064</t>
  </si>
  <si>
    <t>Glyma18g13077</t>
  </si>
  <si>
    <t>Glyma18g13090</t>
  </si>
  <si>
    <t>Glyma18g13586</t>
  </si>
  <si>
    <t>Glyma18g14270</t>
  </si>
  <si>
    <t>Glyma18g15606</t>
  </si>
  <si>
    <t>Glyma18g15620</t>
  </si>
  <si>
    <t>Glyma18g16141</t>
  </si>
  <si>
    <t>Glyma18g16376</t>
  </si>
  <si>
    <t>Glyma18g16383</t>
  </si>
  <si>
    <t>Glyma18g16390</t>
  </si>
  <si>
    <t>Glyma18g16414</t>
  </si>
  <si>
    <t>Glyma18g16810</t>
  </si>
  <si>
    <t>Glyma18g17013</t>
  </si>
  <si>
    <t>Glyma18g17036</t>
  </si>
  <si>
    <t>Glyma18g17060</t>
  </si>
  <si>
    <t>Glyma18g18360</t>
  </si>
  <si>
    <t>Glyma18g18470</t>
  </si>
  <si>
    <t>Glyma18g20485</t>
  </si>
  <si>
    <t>Glyma18g27491</t>
  </si>
  <si>
    <t>Glyma18g27690</t>
  </si>
  <si>
    <t>Glyma18g31115</t>
  </si>
  <si>
    <t>Glyma18g33191</t>
  </si>
  <si>
    <t>Glyma18g34280</t>
  </si>
  <si>
    <t>Glyma18g34321</t>
  </si>
  <si>
    <t>Glyma18g34362</t>
  </si>
  <si>
    <t>Glyma18g34403</t>
  </si>
  <si>
    <t>Glyma18g34444</t>
  </si>
  <si>
    <t>Glyma18g34485</t>
  </si>
  <si>
    <t>Glyma18g38410</t>
  </si>
  <si>
    <t>Glyma18g38420</t>
  </si>
  <si>
    <t>Glyma18g38690</t>
  </si>
  <si>
    <t>Glyma18g38700</t>
  </si>
  <si>
    <t>Glyma18g39681</t>
  </si>
  <si>
    <t>Glyma18g40150</t>
  </si>
  <si>
    <t>Glyma18g40165</t>
  </si>
  <si>
    <t>Glyma18g41570</t>
  </si>
  <si>
    <t>Glyma18g41980</t>
  </si>
  <si>
    <t>Glyma18g42140</t>
  </si>
  <si>
    <t>Glyma18g42204</t>
  </si>
  <si>
    <t>Glyma18g42450</t>
  </si>
  <si>
    <t>Glyma18g43370</t>
  </si>
  <si>
    <t>Glyma18g43381</t>
  </si>
  <si>
    <t>Glyma18g43490</t>
  </si>
  <si>
    <t>Glyma18g43500</t>
  </si>
  <si>
    <t>Glyma18g43520</t>
  </si>
  <si>
    <t>Glyma18g43760</t>
  </si>
  <si>
    <t>Glyma18g43980</t>
  </si>
  <si>
    <t>Glyma18g44046</t>
  </si>
  <si>
    <t>Glyma18g44425</t>
  </si>
  <si>
    <t>Glyma18g44430</t>
  </si>
  <si>
    <t>Glyma18g45160</t>
  </si>
  <si>
    <t>Glyma18g45453</t>
  </si>
  <si>
    <t>Glyma18g45460</t>
  </si>
  <si>
    <t>Glyma18g45471</t>
  </si>
  <si>
    <t>Glyma18g46517</t>
  </si>
  <si>
    <t>Glyma18g46524</t>
  </si>
  <si>
    <t>Glyma18g46532</t>
  </si>
  <si>
    <t>Glyma18g47480</t>
  </si>
  <si>
    <t>Glyma18g48030</t>
  </si>
  <si>
    <t>Glyma18g48310</t>
  </si>
  <si>
    <t>Glyma18g49273</t>
  </si>
  <si>
    <t>Glyma18g49330</t>
  </si>
  <si>
    <t>Glyma18g50270</t>
  </si>
  <si>
    <t>Glyma18g50280</t>
  </si>
  <si>
    <t>Glyma18g50300</t>
  </si>
  <si>
    <t>Glyma18g50510</t>
  </si>
  <si>
    <t>Glyma18g50525</t>
  </si>
  <si>
    <t>Glyma18g50540</t>
  </si>
  <si>
    <t>Glyma18g50570</t>
  </si>
  <si>
    <t>Glyma18g50580</t>
  </si>
  <si>
    <t>Glyma18g50595</t>
  </si>
  <si>
    <t>Glyma18g50610</t>
  </si>
  <si>
    <t>Glyma18g50630</t>
  </si>
  <si>
    <t>Glyma18g50670</t>
  </si>
  <si>
    <t>Glyma18g50681</t>
  </si>
  <si>
    <t>Glyma18g50806</t>
  </si>
  <si>
    <t>Glyma18g50813</t>
  </si>
  <si>
    <t>Glyma18g50820</t>
  </si>
  <si>
    <t>Glyma18g50930</t>
  </si>
  <si>
    <t>Glyma18g51533</t>
  </si>
  <si>
    <t>Glyma18g51715</t>
  </si>
  <si>
    <t>Glyma18g51741</t>
  </si>
  <si>
    <t>Glyma18g51765</t>
  </si>
  <si>
    <t>Glyma18g51930</t>
  </si>
  <si>
    <t>Glyma18g51960</t>
  </si>
  <si>
    <t>Glyma18g52680</t>
  </si>
  <si>
    <t>Glyma18g52690</t>
  </si>
  <si>
    <t>Glyma18g52740</t>
  </si>
  <si>
    <t>Glyma18g52751</t>
  </si>
  <si>
    <t>Glyma19g01855</t>
  </si>
  <si>
    <t>Glyma19g02890</t>
  </si>
  <si>
    <t>Glyma19g04150</t>
  </si>
  <si>
    <t>Glyma19g04962</t>
  </si>
  <si>
    <t>Glyma19g07055</t>
  </si>
  <si>
    <t>Glyma19g07198</t>
  </si>
  <si>
    <t>Glyma19g07700</t>
  </si>
  <si>
    <t>Glyma19g09370</t>
  </si>
  <si>
    <t>Glyma19g09650</t>
  </si>
  <si>
    <t>Glyma19g09760</t>
  </si>
  <si>
    <t>Glyma19g10040</t>
  </si>
  <si>
    <t>Glyma19g10051</t>
  </si>
  <si>
    <t>Glyma19g10060</t>
  </si>
  <si>
    <t>Glyma19g10190</t>
  </si>
  <si>
    <t>Glyma19g10800</t>
  </si>
  <si>
    <t>Glyma19g11565</t>
  </si>
  <si>
    <t>Glyma19g12570</t>
  </si>
  <si>
    <t>Glyma19g16990</t>
  </si>
  <si>
    <t>Glyma19g17070</t>
  </si>
  <si>
    <t>Glyma19g21710</t>
  </si>
  <si>
    <t>Glyma19g21930</t>
  </si>
  <si>
    <t>Glyma19g23591</t>
  </si>
  <si>
    <t>Glyma19g23625</t>
  </si>
  <si>
    <t>Glyma19g25020</t>
  </si>
  <si>
    <t>Glyma19g27020</t>
  </si>
  <si>
    <t>Glyma19g27028</t>
  </si>
  <si>
    <t>Glyma19g27036</t>
  </si>
  <si>
    <t>Glyma19g27044</t>
  </si>
  <si>
    <t>Glyma19g27323</t>
  </si>
  <si>
    <t>Glyma19g27955</t>
  </si>
  <si>
    <t>Glyma19g28364</t>
  </si>
  <si>
    <t>Glyma19g28377</t>
  </si>
  <si>
    <t>Glyma19g28587</t>
  </si>
  <si>
    <t>Glyma19g28800</t>
  </si>
  <si>
    <t>Glyma19g31528</t>
  </si>
  <si>
    <t>Glyma19g31536</t>
  </si>
  <si>
    <t>Glyma19g31544</t>
  </si>
  <si>
    <t>Glyma19g31651</t>
  </si>
  <si>
    <t>Glyma19g31662</t>
  </si>
  <si>
    <t>Glyma19g31674</t>
  </si>
  <si>
    <t>Glyma19g31686</t>
  </si>
  <si>
    <t>Glyma19g31881</t>
  </si>
  <si>
    <t>Glyma19g32085</t>
  </si>
  <si>
    <t>Glyma19g32140</t>
  </si>
  <si>
    <t>Glyma19g32206</t>
  </si>
  <si>
    <t>Glyma19g32213</t>
  </si>
  <si>
    <t>Glyma19g32531</t>
  </si>
  <si>
    <t>Glyma19g38400</t>
  </si>
  <si>
    <t>Glyma19g40141</t>
  </si>
  <si>
    <t>Glyma19g41220</t>
  </si>
  <si>
    <t>Glyma19g41287</t>
  </si>
  <si>
    <t>Glyma19g42301</t>
  </si>
  <si>
    <t>Glyma19g43481</t>
  </si>
  <si>
    <t>Glyma20g01800</t>
  </si>
  <si>
    <t>Glyma20g01945</t>
  </si>
  <si>
    <t>Glyma20g01960</t>
  </si>
  <si>
    <t>Glyma20g02005</t>
  </si>
  <si>
    <t>Glyma20g04044</t>
  </si>
  <si>
    <t>Glyma20g04380</t>
  </si>
  <si>
    <t>Glyma20g05825</t>
  </si>
  <si>
    <t>Glyma20g06571</t>
  </si>
  <si>
    <t>Glyma20g06600</t>
  </si>
  <si>
    <t>Glyma20g11656</t>
  </si>
  <si>
    <t>Glyma20g13942</t>
  </si>
  <si>
    <t>Glyma20g13990</t>
  </si>
  <si>
    <t>Glyma20g14814</t>
  </si>
  <si>
    <t>Glyma20g16080</t>
  </si>
  <si>
    <t>Glyma20g16446</t>
  </si>
  <si>
    <t>Glyma20g16463</t>
  </si>
  <si>
    <t>Glyma20g17900</t>
  </si>
  <si>
    <t>Glyma20g17921</t>
  </si>
  <si>
    <t>Glyma20g17941</t>
  </si>
  <si>
    <t>Glyma20g19590</t>
  </si>
  <si>
    <t>Glyma20g20260</t>
  </si>
  <si>
    <t>Glyma20g20311</t>
  </si>
  <si>
    <t>Glyma20g20340</t>
  </si>
  <si>
    <t>Glyma20g20355</t>
  </si>
  <si>
    <t>Glyma20g20370</t>
  </si>
  <si>
    <t>Glyma20g20817</t>
  </si>
  <si>
    <t>Glyma20g22883</t>
  </si>
  <si>
    <t>Glyma20g23170</t>
  </si>
  <si>
    <t>Glyma20g23220</t>
  </si>
  <si>
    <t>Glyma20g23340</t>
  </si>
  <si>
    <t>Glyma20g23500</t>
  </si>
  <si>
    <t>Glyma20g23610</t>
  </si>
  <si>
    <t>Glyma20g23630</t>
  </si>
  <si>
    <t>Glyma20g25280</t>
  </si>
  <si>
    <t>Glyma20g25315</t>
  </si>
  <si>
    <t>Glyma20g25330</t>
  </si>
  <si>
    <t>Glyma20g25394</t>
  </si>
  <si>
    <t>Glyma20g27425</t>
  </si>
  <si>
    <t>Glyma20g27540</t>
  </si>
  <si>
    <t>Glyma20g27560</t>
  </si>
  <si>
    <t>Glyma20g27700</t>
  </si>
  <si>
    <t>Glyma20g27711</t>
  </si>
  <si>
    <t>Glyma20g28610</t>
  </si>
  <si>
    <t>Glyma20g28620</t>
  </si>
  <si>
    <t>Glyma20g29500</t>
  </si>
  <si>
    <t>Glyma20g32760</t>
  </si>
  <si>
    <t>Glyma20g34670</t>
  </si>
  <si>
    <t>Glyma20g34720</t>
  </si>
  <si>
    <t>Glyma20g36240</t>
  </si>
  <si>
    <t>Glyma20g36390</t>
  </si>
  <si>
    <t>Glyma20g37059</t>
  </si>
  <si>
    <t>Glyma20g37571</t>
  </si>
  <si>
    <t>Glyma20g38751</t>
  </si>
  <si>
    <t>Gene Start</t>
  </si>
  <si>
    <t>Gene End</t>
  </si>
  <si>
    <t>Segment</t>
  </si>
  <si>
    <t>Segment Size</t>
  </si>
  <si>
    <t>Number of Cross validated genoytpes</t>
  </si>
  <si>
    <t>Significant Gene</t>
  </si>
  <si>
    <t>Table S4. Segmentation and Frequency of Down rSF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Font="1" applyFill="1"/>
    <xf numFmtId="0" fontId="0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1" xfId="0" applyFont="1" applyBorder="1" applyAlignment="1">
      <alignment horizontal="center"/>
    </xf>
    <xf numFmtId="0" fontId="0" fillId="0" borderId="2" xfId="0" applyFont="1" applyBorder="1"/>
    <xf numFmtId="0" fontId="0" fillId="0" borderId="2" xfId="0" applyFont="1" applyBorder="1" applyAlignment="1">
      <alignment horizontal="center"/>
    </xf>
  </cellXfs>
  <cellStyles count="3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Normal" xfId="0" builtinId="0"/>
    <cellStyle name="Normal 2" xfId="39"/>
    <cellStyle name="Normal 2 2" xfId="332"/>
    <cellStyle name="Normal 3" xfId="331"/>
    <cellStyle name="Normal 4" xfId="28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03"/>
  <sheetViews>
    <sheetView tabSelected="1" workbookViewId="0"/>
  </sheetViews>
  <sheetFormatPr defaultColWidth="11" defaultRowHeight="15.75" x14ac:dyDescent="0.25"/>
  <cols>
    <col min="1" max="1" width="15.75" style="4" customWidth="1"/>
    <col min="2" max="2" width="10" style="3" bestFit="1" customWidth="1"/>
    <col min="3" max="3" width="9.125" style="3" bestFit="1" customWidth="1"/>
    <col min="4" max="4" width="8.375" style="3" bestFit="1" customWidth="1"/>
    <col min="5" max="5" width="12" style="3" bestFit="1" customWidth="1"/>
    <col min="6" max="6" width="31.875" style="3" bestFit="1" customWidth="1"/>
    <col min="7" max="16384" width="11" style="4"/>
  </cols>
  <sheetData>
    <row r="1" spans="1:6" x14ac:dyDescent="0.25">
      <c r="A1" s="1" t="s">
        <v>1106</v>
      </c>
    </row>
    <row r="2" spans="1:6" x14ac:dyDescent="0.25">
      <c r="A2" s="1"/>
    </row>
    <row r="3" spans="1:6" x14ac:dyDescent="0.25">
      <c r="A3" s="6" t="s">
        <v>1105</v>
      </c>
      <c r="B3" s="7" t="s">
        <v>1100</v>
      </c>
      <c r="C3" s="7" t="s">
        <v>1101</v>
      </c>
      <c r="D3" s="7" t="s">
        <v>1102</v>
      </c>
      <c r="E3" s="7" t="s">
        <v>1103</v>
      </c>
      <c r="F3" s="7" t="s">
        <v>1104</v>
      </c>
    </row>
    <row r="4" spans="1:6" x14ac:dyDescent="0.25">
      <c r="A4" s="4" t="s">
        <v>0</v>
      </c>
      <c r="B4" s="3">
        <v>244256</v>
      </c>
      <c r="C4" s="3">
        <v>244600</v>
      </c>
      <c r="D4" s="3">
        <v>1</v>
      </c>
      <c r="E4" s="3">
        <v>344</v>
      </c>
      <c r="F4" s="3">
        <v>7</v>
      </c>
    </row>
    <row r="5" spans="1:6" x14ac:dyDescent="0.25">
      <c r="A5" s="4" t="s">
        <v>1</v>
      </c>
      <c r="B5" s="3">
        <v>1237991</v>
      </c>
      <c r="C5" s="3">
        <v>1238899</v>
      </c>
      <c r="D5" s="3">
        <v>2</v>
      </c>
      <c r="E5" s="3">
        <v>1198</v>
      </c>
      <c r="F5" s="3">
        <v>5</v>
      </c>
    </row>
    <row r="6" spans="1:6" x14ac:dyDescent="0.25">
      <c r="A6" s="4" t="s">
        <v>2</v>
      </c>
      <c r="B6" s="3">
        <v>1238518</v>
      </c>
      <c r="C6" s="3">
        <v>1239189</v>
      </c>
      <c r="D6" s="3">
        <v>2</v>
      </c>
      <c r="E6" s="3">
        <v>1198</v>
      </c>
      <c r="F6" s="3">
        <v>5</v>
      </c>
    </row>
    <row r="7" spans="1:6" x14ac:dyDescent="0.25">
      <c r="A7" s="4" t="s">
        <v>3</v>
      </c>
      <c r="B7" s="3">
        <v>3423774</v>
      </c>
      <c r="C7" s="3">
        <v>3425166</v>
      </c>
      <c r="D7" s="3">
        <v>3</v>
      </c>
      <c r="E7" s="3">
        <v>1392</v>
      </c>
      <c r="F7" s="3">
        <v>15</v>
      </c>
    </row>
    <row r="8" spans="1:6" x14ac:dyDescent="0.25">
      <c r="A8" s="4" t="s">
        <v>4</v>
      </c>
      <c r="B8" s="3">
        <v>3433092</v>
      </c>
      <c r="C8" s="3">
        <v>3436594</v>
      </c>
      <c r="D8" s="3">
        <v>4</v>
      </c>
      <c r="E8" s="3">
        <v>3502</v>
      </c>
      <c r="F8" s="3">
        <v>5</v>
      </c>
    </row>
    <row r="9" spans="1:6" x14ac:dyDescent="0.25">
      <c r="A9" s="4" t="s">
        <v>5</v>
      </c>
      <c r="B9" s="3">
        <v>3487915</v>
      </c>
      <c r="C9" s="3">
        <v>3494204</v>
      </c>
      <c r="D9" s="3">
        <v>5</v>
      </c>
      <c r="E9" s="3">
        <v>6289</v>
      </c>
      <c r="F9" s="3">
        <v>12</v>
      </c>
    </row>
    <row r="10" spans="1:6" x14ac:dyDescent="0.25">
      <c r="A10" s="4" t="s">
        <v>6</v>
      </c>
      <c r="B10" s="3">
        <v>6303784</v>
      </c>
      <c r="C10" s="3">
        <v>6304910</v>
      </c>
      <c r="D10" s="3">
        <v>6</v>
      </c>
      <c r="E10" s="3">
        <v>1126</v>
      </c>
      <c r="F10" s="3">
        <v>4</v>
      </c>
    </row>
    <row r="11" spans="1:6" x14ac:dyDescent="0.25">
      <c r="A11" s="4" t="s">
        <v>7</v>
      </c>
      <c r="B11" s="3">
        <v>10570988</v>
      </c>
      <c r="C11" s="3">
        <v>10572412</v>
      </c>
      <c r="D11" s="3">
        <v>7</v>
      </c>
      <c r="E11" s="3">
        <v>1424</v>
      </c>
      <c r="F11" s="3">
        <v>1</v>
      </c>
    </row>
    <row r="12" spans="1:6" x14ac:dyDescent="0.25">
      <c r="A12" s="4" t="s">
        <v>8</v>
      </c>
      <c r="B12" s="3">
        <v>29147727</v>
      </c>
      <c r="C12" s="3">
        <v>29148607</v>
      </c>
      <c r="D12" s="3">
        <v>8</v>
      </c>
      <c r="E12" s="3">
        <v>4464</v>
      </c>
      <c r="F12" s="3">
        <v>19</v>
      </c>
    </row>
    <row r="13" spans="1:6" x14ac:dyDescent="0.25">
      <c r="A13" s="4" t="s">
        <v>9</v>
      </c>
      <c r="B13" s="3">
        <v>29149881</v>
      </c>
      <c r="C13" s="3">
        <v>29152191</v>
      </c>
      <c r="D13" s="3">
        <v>8</v>
      </c>
      <c r="E13" s="3">
        <v>4464</v>
      </c>
      <c r="F13" s="3">
        <v>19</v>
      </c>
    </row>
    <row r="14" spans="1:6" x14ac:dyDescent="0.25">
      <c r="A14" s="4" t="s">
        <v>10</v>
      </c>
      <c r="B14" s="3">
        <v>29296976</v>
      </c>
      <c r="C14" s="3">
        <v>29300243</v>
      </c>
      <c r="D14" s="3">
        <v>9</v>
      </c>
      <c r="E14" s="3">
        <v>3267</v>
      </c>
      <c r="F14" s="3">
        <v>17</v>
      </c>
    </row>
    <row r="15" spans="1:6" x14ac:dyDescent="0.25">
      <c r="A15" s="4" t="s">
        <v>11</v>
      </c>
      <c r="B15" s="3">
        <v>38422859</v>
      </c>
      <c r="C15" s="3">
        <v>38424428</v>
      </c>
      <c r="D15" s="3">
        <v>10</v>
      </c>
      <c r="E15" s="3">
        <v>1569</v>
      </c>
      <c r="F15" s="3">
        <v>4</v>
      </c>
    </row>
    <row r="16" spans="1:6" x14ac:dyDescent="0.25">
      <c r="A16" s="4" t="s">
        <v>12</v>
      </c>
      <c r="B16" s="3">
        <v>39101553</v>
      </c>
      <c r="C16" s="3">
        <v>39101978</v>
      </c>
      <c r="D16" s="3">
        <v>11</v>
      </c>
      <c r="E16" s="3">
        <v>19566</v>
      </c>
      <c r="F16" s="3">
        <v>1</v>
      </c>
    </row>
    <row r="17" spans="1:6" x14ac:dyDescent="0.25">
      <c r="A17" s="4" t="s">
        <v>13</v>
      </c>
      <c r="B17" s="3">
        <v>39117817</v>
      </c>
      <c r="C17" s="3">
        <v>39121119</v>
      </c>
      <c r="D17" s="3">
        <v>11</v>
      </c>
      <c r="E17" s="3">
        <v>19566</v>
      </c>
      <c r="F17" s="3">
        <v>1</v>
      </c>
    </row>
    <row r="18" spans="1:6" x14ac:dyDescent="0.25">
      <c r="A18" s="4" t="s">
        <v>14</v>
      </c>
      <c r="B18" s="3">
        <v>39818463</v>
      </c>
      <c r="C18" s="3">
        <v>39819244</v>
      </c>
      <c r="D18" s="3">
        <v>12</v>
      </c>
      <c r="E18" s="3">
        <v>18911</v>
      </c>
      <c r="F18" s="3">
        <v>4</v>
      </c>
    </row>
    <row r="19" spans="1:6" x14ac:dyDescent="0.25">
      <c r="A19" s="4" t="s">
        <v>15</v>
      </c>
      <c r="B19" s="3">
        <v>39824539</v>
      </c>
      <c r="C19" s="3">
        <v>39825839</v>
      </c>
      <c r="D19" s="3">
        <v>12</v>
      </c>
      <c r="E19" s="3">
        <v>18911</v>
      </c>
      <c r="F19" s="3">
        <v>4</v>
      </c>
    </row>
    <row r="20" spans="1:6" x14ac:dyDescent="0.25">
      <c r="A20" s="4" t="s">
        <v>16</v>
      </c>
      <c r="B20" s="3">
        <v>39837033</v>
      </c>
      <c r="C20" s="3">
        <v>39837374</v>
      </c>
      <c r="D20" s="3">
        <v>12</v>
      </c>
      <c r="E20" s="3">
        <v>18911</v>
      </c>
      <c r="F20" s="3">
        <v>4</v>
      </c>
    </row>
    <row r="21" spans="1:6" x14ac:dyDescent="0.25">
      <c r="A21" s="4" t="s">
        <v>17</v>
      </c>
      <c r="B21" s="3">
        <v>40029816</v>
      </c>
      <c r="C21" s="3">
        <v>40030406</v>
      </c>
      <c r="D21" s="3">
        <v>13</v>
      </c>
      <c r="E21" s="3">
        <v>590</v>
      </c>
      <c r="F21" s="3">
        <v>2</v>
      </c>
    </row>
    <row r="22" spans="1:6" x14ac:dyDescent="0.25">
      <c r="A22" s="4" t="s">
        <v>18</v>
      </c>
      <c r="B22" s="3">
        <v>40681968</v>
      </c>
      <c r="C22" s="3">
        <v>40683465</v>
      </c>
      <c r="D22" s="3">
        <v>14</v>
      </c>
      <c r="E22" s="3">
        <v>1497</v>
      </c>
      <c r="F22" s="3">
        <v>6</v>
      </c>
    </row>
    <row r="23" spans="1:6" x14ac:dyDescent="0.25">
      <c r="A23" s="4" t="s">
        <v>19</v>
      </c>
      <c r="B23" s="3">
        <v>41172559</v>
      </c>
      <c r="C23" s="3">
        <v>41173721</v>
      </c>
      <c r="D23" s="3">
        <v>15</v>
      </c>
      <c r="E23" s="3">
        <v>1162</v>
      </c>
      <c r="F23" s="3">
        <v>16</v>
      </c>
    </row>
    <row r="24" spans="1:6" x14ac:dyDescent="0.25">
      <c r="A24" s="4" t="s">
        <v>20</v>
      </c>
      <c r="B24" s="3">
        <v>41215564</v>
      </c>
      <c r="C24" s="3">
        <v>41218988</v>
      </c>
      <c r="D24" s="3">
        <v>16</v>
      </c>
      <c r="E24" s="3">
        <v>3424</v>
      </c>
      <c r="F24" s="3">
        <v>16</v>
      </c>
    </row>
    <row r="25" spans="1:6" x14ac:dyDescent="0.25">
      <c r="A25" s="4" t="s">
        <v>21</v>
      </c>
      <c r="B25" s="3">
        <v>44534735</v>
      </c>
      <c r="C25" s="3">
        <v>44540055</v>
      </c>
      <c r="D25" s="3">
        <v>17</v>
      </c>
      <c r="E25" s="3">
        <v>5320</v>
      </c>
      <c r="F25" s="3">
        <v>0</v>
      </c>
    </row>
    <row r="26" spans="1:6" x14ac:dyDescent="0.25">
      <c r="A26" s="4" t="s">
        <v>22</v>
      </c>
      <c r="B26" s="3">
        <v>44822530</v>
      </c>
      <c r="C26" s="3">
        <v>44827918</v>
      </c>
      <c r="D26" s="3">
        <v>18</v>
      </c>
      <c r="E26" s="3">
        <v>5388</v>
      </c>
      <c r="F26" s="3">
        <v>21</v>
      </c>
    </row>
    <row r="27" spans="1:6" x14ac:dyDescent="0.25">
      <c r="A27" s="4" t="s">
        <v>23</v>
      </c>
      <c r="B27" s="3">
        <v>47112165</v>
      </c>
      <c r="C27" s="3">
        <v>47117514</v>
      </c>
      <c r="D27" s="3">
        <v>19</v>
      </c>
      <c r="E27" s="3">
        <v>5349</v>
      </c>
      <c r="F27" s="3">
        <v>0</v>
      </c>
    </row>
    <row r="28" spans="1:6" x14ac:dyDescent="0.25">
      <c r="A28" s="4" t="s">
        <v>24</v>
      </c>
      <c r="B28" s="3">
        <v>47418177</v>
      </c>
      <c r="C28" s="3">
        <v>47422790</v>
      </c>
      <c r="D28" s="3">
        <v>20</v>
      </c>
      <c r="E28" s="3">
        <v>4613</v>
      </c>
      <c r="F28" s="3">
        <v>1</v>
      </c>
    </row>
    <row r="29" spans="1:6" x14ac:dyDescent="0.25">
      <c r="A29" s="4" t="s">
        <v>25</v>
      </c>
      <c r="B29" s="3">
        <v>48476498</v>
      </c>
      <c r="C29" s="3">
        <v>48478317</v>
      </c>
      <c r="D29" s="3">
        <v>21</v>
      </c>
      <c r="E29" s="3">
        <v>1819</v>
      </c>
      <c r="F29" s="3">
        <v>0</v>
      </c>
    </row>
    <row r="30" spans="1:6" x14ac:dyDescent="0.25">
      <c r="A30" s="4" t="s">
        <v>26</v>
      </c>
      <c r="B30" s="3">
        <v>50230284</v>
      </c>
      <c r="C30" s="3">
        <v>50235022</v>
      </c>
      <c r="D30" s="3">
        <v>22</v>
      </c>
      <c r="E30" s="3">
        <v>4721</v>
      </c>
      <c r="F30" s="3">
        <v>16</v>
      </c>
    </row>
    <row r="31" spans="1:6" x14ac:dyDescent="0.25">
      <c r="A31" s="4" t="s">
        <v>27</v>
      </c>
      <c r="B31" s="3">
        <v>50234841</v>
      </c>
      <c r="C31" s="3">
        <v>50235005</v>
      </c>
      <c r="D31" s="3">
        <v>22</v>
      </c>
      <c r="E31" s="3">
        <v>4721</v>
      </c>
      <c r="F31" s="3">
        <v>16</v>
      </c>
    </row>
    <row r="32" spans="1:6" x14ac:dyDescent="0.25">
      <c r="A32" s="4" t="s">
        <v>28</v>
      </c>
      <c r="B32" s="3">
        <v>53949076</v>
      </c>
      <c r="C32" s="3">
        <v>53949916</v>
      </c>
      <c r="D32" s="3">
        <v>23</v>
      </c>
      <c r="E32" s="3">
        <v>840</v>
      </c>
      <c r="F32" s="3">
        <v>8</v>
      </c>
    </row>
    <row r="33" spans="1:6" x14ac:dyDescent="0.25">
      <c r="A33" s="4" t="s">
        <v>29</v>
      </c>
      <c r="B33" s="3">
        <v>1110313</v>
      </c>
      <c r="C33" s="3">
        <v>1111014</v>
      </c>
      <c r="D33" s="3">
        <v>24</v>
      </c>
      <c r="E33" s="3">
        <v>701</v>
      </c>
      <c r="F33" s="3">
        <v>7</v>
      </c>
    </row>
    <row r="34" spans="1:6" x14ac:dyDescent="0.25">
      <c r="A34" s="4" t="s">
        <v>30</v>
      </c>
      <c r="B34" s="3">
        <v>2480547</v>
      </c>
      <c r="C34" s="3">
        <v>2482597</v>
      </c>
      <c r="D34" s="3">
        <v>25</v>
      </c>
      <c r="E34" s="3">
        <v>2050</v>
      </c>
      <c r="F34" s="3">
        <v>1</v>
      </c>
    </row>
    <row r="35" spans="1:6" x14ac:dyDescent="0.25">
      <c r="A35" s="4" t="s">
        <v>31</v>
      </c>
      <c r="B35" s="3">
        <v>2518997</v>
      </c>
      <c r="C35" s="3">
        <v>2520592</v>
      </c>
      <c r="D35" s="3">
        <v>26</v>
      </c>
      <c r="E35" s="3">
        <v>23355</v>
      </c>
      <c r="F35" s="3">
        <v>20</v>
      </c>
    </row>
    <row r="36" spans="1:6" x14ac:dyDescent="0.25">
      <c r="A36" s="4" t="s">
        <v>32</v>
      </c>
      <c r="B36" s="3">
        <v>2521893</v>
      </c>
      <c r="C36" s="3">
        <v>2522501</v>
      </c>
      <c r="D36" s="3">
        <v>26</v>
      </c>
      <c r="E36" s="3">
        <v>23355</v>
      </c>
      <c r="F36" s="3">
        <v>20</v>
      </c>
    </row>
    <row r="37" spans="1:6" x14ac:dyDescent="0.25">
      <c r="A37" s="4" t="s">
        <v>33</v>
      </c>
      <c r="B37" s="3">
        <v>2540712</v>
      </c>
      <c r="C37" s="3">
        <v>2542352</v>
      </c>
      <c r="D37" s="3">
        <v>26</v>
      </c>
      <c r="E37" s="3">
        <v>23355</v>
      </c>
      <c r="F37" s="3">
        <v>20</v>
      </c>
    </row>
    <row r="38" spans="1:6" x14ac:dyDescent="0.25">
      <c r="A38" s="4" t="s">
        <v>34</v>
      </c>
      <c r="B38" s="3">
        <v>5433669</v>
      </c>
      <c r="C38" s="3">
        <v>5434167</v>
      </c>
      <c r="D38" s="3">
        <v>27</v>
      </c>
      <c r="E38" s="3">
        <v>498</v>
      </c>
      <c r="F38" s="3">
        <v>18</v>
      </c>
    </row>
    <row r="39" spans="1:6" x14ac:dyDescent="0.25">
      <c r="A39" s="4" t="s">
        <v>35</v>
      </c>
      <c r="B39" s="3">
        <v>5507617</v>
      </c>
      <c r="C39" s="3">
        <v>5510807</v>
      </c>
      <c r="D39" s="3">
        <v>28</v>
      </c>
      <c r="E39" s="3">
        <v>3190</v>
      </c>
      <c r="F39" s="3">
        <v>3</v>
      </c>
    </row>
    <row r="40" spans="1:6" x14ac:dyDescent="0.25">
      <c r="A40" s="4" t="s">
        <v>36</v>
      </c>
      <c r="B40" s="3">
        <v>6365414</v>
      </c>
      <c r="C40" s="3">
        <v>6366692</v>
      </c>
      <c r="D40" s="3">
        <v>29</v>
      </c>
      <c r="E40" s="3">
        <v>1278</v>
      </c>
      <c r="F40" s="3">
        <v>4</v>
      </c>
    </row>
    <row r="41" spans="1:6" x14ac:dyDescent="0.25">
      <c r="A41" s="4" t="s">
        <v>37</v>
      </c>
      <c r="B41" s="3">
        <v>6531402</v>
      </c>
      <c r="C41" s="3">
        <v>6533855</v>
      </c>
      <c r="D41" s="3">
        <v>30</v>
      </c>
      <c r="E41" s="3">
        <v>2453</v>
      </c>
      <c r="F41" s="3">
        <v>3</v>
      </c>
    </row>
    <row r="42" spans="1:6" x14ac:dyDescent="0.25">
      <c r="A42" s="4" t="s">
        <v>38</v>
      </c>
      <c r="B42" s="3">
        <v>7829242</v>
      </c>
      <c r="C42" s="3">
        <v>7833244</v>
      </c>
      <c r="D42" s="3">
        <v>31</v>
      </c>
      <c r="E42" s="3">
        <v>4002</v>
      </c>
      <c r="F42" s="3">
        <v>1</v>
      </c>
    </row>
    <row r="43" spans="1:6" x14ac:dyDescent="0.25">
      <c r="A43" s="4" t="s">
        <v>39</v>
      </c>
      <c r="B43" s="3">
        <v>9205307</v>
      </c>
      <c r="C43" s="3">
        <v>9206035</v>
      </c>
      <c r="D43" s="3">
        <v>32</v>
      </c>
      <c r="E43" s="3">
        <v>728</v>
      </c>
      <c r="F43" s="3">
        <v>4</v>
      </c>
    </row>
    <row r="44" spans="1:6" x14ac:dyDescent="0.25">
      <c r="A44" s="4" t="s">
        <v>40</v>
      </c>
      <c r="B44" s="3">
        <v>19922392</v>
      </c>
      <c r="C44" s="3">
        <v>19922888</v>
      </c>
      <c r="D44" s="3">
        <v>33</v>
      </c>
      <c r="E44" s="3">
        <v>496</v>
      </c>
      <c r="F44" s="3">
        <v>10</v>
      </c>
    </row>
    <row r="45" spans="1:6" x14ac:dyDescent="0.25">
      <c r="A45" s="4" t="s">
        <v>41</v>
      </c>
      <c r="B45" s="3">
        <v>25135324</v>
      </c>
      <c r="C45" s="3">
        <v>25137093</v>
      </c>
      <c r="D45" s="3">
        <v>34</v>
      </c>
      <c r="E45" s="3">
        <v>1769</v>
      </c>
      <c r="F45" s="3">
        <v>7</v>
      </c>
    </row>
    <row r="46" spans="1:6" x14ac:dyDescent="0.25">
      <c r="A46" s="4" t="s">
        <v>43</v>
      </c>
      <c r="B46" s="3">
        <v>32425623</v>
      </c>
      <c r="C46" s="3">
        <v>32428554</v>
      </c>
      <c r="D46" s="3">
        <v>35</v>
      </c>
      <c r="E46" s="3">
        <v>2931</v>
      </c>
      <c r="F46" s="3">
        <v>12</v>
      </c>
    </row>
    <row r="47" spans="1:6" x14ac:dyDescent="0.25">
      <c r="A47" s="4" t="s">
        <v>45</v>
      </c>
      <c r="B47" s="3">
        <v>35078105</v>
      </c>
      <c r="C47" s="3">
        <v>35080893</v>
      </c>
      <c r="D47" s="3">
        <v>36</v>
      </c>
      <c r="E47" s="3">
        <v>41784</v>
      </c>
      <c r="F47" s="3">
        <v>3</v>
      </c>
    </row>
    <row r="48" spans="1:6" x14ac:dyDescent="0.25">
      <c r="A48" s="4" t="s">
        <v>46</v>
      </c>
      <c r="B48" s="3">
        <v>35092068</v>
      </c>
      <c r="C48" s="3">
        <v>35093234</v>
      </c>
      <c r="D48" s="3">
        <v>36</v>
      </c>
      <c r="E48" s="3">
        <v>41784</v>
      </c>
      <c r="F48" s="3">
        <v>3</v>
      </c>
    </row>
    <row r="49" spans="1:6" x14ac:dyDescent="0.25">
      <c r="A49" s="4" t="s">
        <v>47</v>
      </c>
      <c r="B49" s="3">
        <v>35118495</v>
      </c>
      <c r="C49" s="3">
        <v>35119889</v>
      </c>
      <c r="D49" s="3">
        <v>36</v>
      </c>
      <c r="E49" s="3">
        <v>41784</v>
      </c>
      <c r="F49" s="3">
        <v>3</v>
      </c>
    </row>
    <row r="50" spans="1:6" x14ac:dyDescent="0.25">
      <c r="A50" s="4" t="s">
        <v>48</v>
      </c>
      <c r="B50" s="3">
        <v>44086297</v>
      </c>
      <c r="C50" s="3">
        <v>44088761</v>
      </c>
      <c r="D50" s="3">
        <v>37</v>
      </c>
      <c r="E50" s="3">
        <v>2464</v>
      </c>
      <c r="F50" s="3">
        <v>3</v>
      </c>
    </row>
    <row r="51" spans="1:6" x14ac:dyDescent="0.25">
      <c r="A51" s="4" t="s">
        <v>49</v>
      </c>
      <c r="B51" s="3">
        <v>44435221</v>
      </c>
      <c r="C51" s="3">
        <v>44439668</v>
      </c>
      <c r="D51" s="3">
        <v>38</v>
      </c>
      <c r="E51" s="3">
        <v>4447</v>
      </c>
      <c r="F51" s="3">
        <v>2</v>
      </c>
    </row>
    <row r="52" spans="1:6" x14ac:dyDescent="0.25">
      <c r="A52" s="4" t="s">
        <v>50</v>
      </c>
      <c r="B52" s="3">
        <v>48122997</v>
      </c>
      <c r="C52" s="3">
        <v>48124259</v>
      </c>
      <c r="D52" s="3">
        <v>39</v>
      </c>
      <c r="E52" s="3">
        <v>1262</v>
      </c>
      <c r="F52" s="3">
        <v>1</v>
      </c>
    </row>
    <row r="53" spans="1:6" x14ac:dyDescent="0.25">
      <c r="A53" s="4" t="s">
        <v>51</v>
      </c>
      <c r="B53" s="3">
        <v>50165701</v>
      </c>
      <c r="C53" s="3">
        <v>50169683</v>
      </c>
      <c r="D53" s="3">
        <v>40</v>
      </c>
      <c r="E53" s="3">
        <v>3982</v>
      </c>
      <c r="F53" s="3">
        <v>5</v>
      </c>
    </row>
    <row r="54" spans="1:6" x14ac:dyDescent="0.25">
      <c r="A54" s="4" t="s">
        <v>52</v>
      </c>
      <c r="B54" s="3">
        <v>50344708</v>
      </c>
      <c r="C54" s="3">
        <v>50345897</v>
      </c>
      <c r="D54" s="3">
        <v>41</v>
      </c>
      <c r="E54" s="3">
        <v>1189</v>
      </c>
      <c r="F54" s="3">
        <v>5</v>
      </c>
    </row>
    <row r="55" spans="1:6" x14ac:dyDescent="0.25">
      <c r="A55" s="4" t="s">
        <v>53</v>
      </c>
      <c r="B55" s="3">
        <v>50998096</v>
      </c>
      <c r="C55" s="3">
        <v>50999116</v>
      </c>
      <c r="D55" s="3">
        <v>42</v>
      </c>
      <c r="E55" s="3">
        <v>1020</v>
      </c>
      <c r="F55" s="3">
        <v>6</v>
      </c>
    </row>
    <row r="56" spans="1:6" x14ac:dyDescent="0.25">
      <c r="A56" s="4" t="s">
        <v>54</v>
      </c>
      <c r="B56" s="3">
        <v>51654775</v>
      </c>
      <c r="C56" s="3">
        <v>51655918</v>
      </c>
      <c r="D56" s="3">
        <v>43</v>
      </c>
      <c r="E56" s="3">
        <v>1143</v>
      </c>
      <c r="F56" s="3">
        <v>1</v>
      </c>
    </row>
    <row r="57" spans="1:6" x14ac:dyDescent="0.25">
      <c r="A57" s="4" t="s">
        <v>55</v>
      </c>
      <c r="B57" s="3">
        <v>29755</v>
      </c>
      <c r="C57" s="3">
        <v>36132</v>
      </c>
      <c r="D57" s="3">
        <v>44</v>
      </c>
      <c r="E57" s="3">
        <v>6377</v>
      </c>
      <c r="F57" s="3">
        <v>4</v>
      </c>
    </row>
    <row r="58" spans="1:6" x14ac:dyDescent="0.25">
      <c r="A58" s="4" t="s">
        <v>56</v>
      </c>
      <c r="B58" s="3">
        <v>969654</v>
      </c>
      <c r="C58" s="3">
        <v>975985</v>
      </c>
      <c r="D58" s="3">
        <v>45</v>
      </c>
      <c r="E58" s="3">
        <v>6331</v>
      </c>
      <c r="F58" s="3">
        <v>1</v>
      </c>
    </row>
    <row r="59" spans="1:6" x14ac:dyDescent="0.25">
      <c r="A59" s="4" t="s">
        <v>57</v>
      </c>
      <c r="B59" s="3">
        <v>1083385</v>
      </c>
      <c r="C59" s="3">
        <v>1083813</v>
      </c>
      <c r="D59" s="3">
        <v>46</v>
      </c>
      <c r="E59" s="3">
        <v>428</v>
      </c>
      <c r="F59" s="3">
        <v>1</v>
      </c>
    </row>
    <row r="60" spans="1:6" x14ac:dyDescent="0.25">
      <c r="A60" s="4" t="s">
        <v>58</v>
      </c>
      <c r="B60" s="3">
        <v>1899643</v>
      </c>
      <c r="C60" s="3">
        <v>1902008</v>
      </c>
      <c r="D60" s="3">
        <v>47</v>
      </c>
      <c r="E60" s="3">
        <v>2365</v>
      </c>
      <c r="F60" s="3">
        <v>1</v>
      </c>
    </row>
    <row r="61" spans="1:6" x14ac:dyDescent="0.25">
      <c r="A61" s="4" t="s">
        <v>59</v>
      </c>
      <c r="B61" s="3">
        <v>2045801</v>
      </c>
      <c r="C61" s="3">
        <v>2046160</v>
      </c>
      <c r="D61" s="3">
        <v>48</v>
      </c>
      <c r="E61" s="3">
        <v>359</v>
      </c>
      <c r="F61" s="3">
        <v>4</v>
      </c>
    </row>
    <row r="62" spans="1:6" x14ac:dyDescent="0.25">
      <c r="A62" s="4" t="s">
        <v>60</v>
      </c>
      <c r="B62" s="3">
        <v>2610884</v>
      </c>
      <c r="C62" s="3">
        <v>2611960</v>
      </c>
      <c r="D62" s="3">
        <v>49</v>
      </c>
      <c r="E62" s="3">
        <v>15994</v>
      </c>
      <c r="F62" s="3">
        <v>6</v>
      </c>
    </row>
    <row r="63" spans="1:6" x14ac:dyDescent="0.25">
      <c r="A63" s="4" t="s">
        <v>61</v>
      </c>
      <c r="B63" s="3">
        <v>2616391</v>
      </c>
      <c r="C63" s="3">
        <v>2617289</v>
      </c>
      <c r="D63" s="3">
        <v>49</v>
      </c>
      <c r="E63" s="3">
        <v>15994</v>
      </c>
      <c r="F63" s="3">
        <v>6</v>
      </c>
    </row>
    <row r="64" spans="1:6" x14ac:dyDescent="0.25">
      <c r="A64" s="4" t="s">
        <v>62</v>
      </c>
      <c r="B64" s="3">
        <v>2618814</v>
      </c>
      <c r="C64" s="3">
        <v>2626878</v>
      </c>
      <c r="D64" s="3">
        <v>49</v>
      </c>
      <c r="E64" s="3">
        <v>15994</v>
      </c>
      <c r="F64" s="3">
        <v>6</v>
      </c>
    </row>
    <row r="65" spans="1:6" x14ac:dyDescent="0.25">
      <c r="A65" s="4" t="s">
        <v>63</v>
      </c>
      <c r="B65" s="3">
        <v>2851348</v>
      </c>
      <c r="C65" s="3">
        <v>2861058</v>
      </c>
      <c r="D65" s="3">
        <v>50</v>
      </c>
      <c r="E65" s="3">
        <v>9710</v>
      </c>
      <c r="F65" s="3">
        <v>1</v>
      </c>
    </row>
    <row r="66" spans="1:6" x14ac:dyDescent="0.25">
      <c r="A66" s="4" t="s">
        <v>64</v>
      </c>
      <c r="B66" s="3">
        <v>3008221</v>
      </c>
      <c r="C66" s="3">
        <v>3014758</v>
      </c>
      <c r="D66" s="3">
        <v>51</v>
      </c>
      <c r="E66" s="3">
        <v>3991</v>
      </c>
      <c r="F66" s="3">
        <v>1</v>
      </c>
    </row>
    <row r="67" spans="1:6" x14ac:dyDescent="0.25">
      <c r="A67" s="4" t="s">
        <v>65</v>
      </c>
      <c r="B67" s="3">
        <v>3011061</v>
      </c>
      <c r="C67" s="3">
        <v>3012212</v>
      </c>
      <c r="D67" s="3">
        <v>51</v>
      </c>
      <c r="E67" s="3">
        <v>3991</v>
      </c>
      <c r="F67" s="3">
        <v>1</v>
      </c>
    </row>
    <row r="68" spans="1:6" x14ac:dyDescent="0.25">
      <c r="A68" s="4" t="s">
        <v>66</v>
      </c>
      <c r="B68" s="3">
        <v>3210093</v>
      </c>
      <c r="C68" s="3">
        <v>3212277</v>
      </c>
      <c r="D68" s="3">
        <v>52</v>
      </c>
      <c r="E68" s="3">
        <v>2184</v>
      </c>
      <c r="F68" s="3">
        <v>2</v>
      </c>
    </row>
    <row r="69" spans="1:6" x14ac:dyDescent="0.25">
      <c r="A69" s="4" t="s">
        <v>67</v>
      </c>
      <c r="B69" s="3">
        <v>3399118</v>
      </c>
      <c r="C69" s="3">
        <v>3401348</v>
      </c>
      <c r="D69" s="3">
        <v>53</v>
      </c>
      <c r="E69" s="3">
        <v>22264</v>
      </c>
      <c r="F69" s="3">
        <v>11</v>
      </c>
    </row>
    <row r="70" spans="1:6" x14ac:dyDescent="0.25">
      <c r="A70" s="4" t="s">
        <v>68</v>
      </c>
      <c r="B70" s="3">
        <v>3420542</v>
      </c>
      <c r="C70" s="3">
        <v>3421382</v>
      </c>
      <c r="D70" s="3">
        <v>53</v>
      </c>
      <c r="E70" s="3">
        <v>22264</v>
      </c>
      <c r="F70" s="3">
        <v>11</v>
      </c>
    </row>
    <row r="71" spans="1:6" x14ac:dyDescent="0.25">
      <c r="A71" s="4" t="s">
        <v>69</v>
      </c>
      <c r="B71" s="3">
        <v>3460345</v>
      </c>
      <c r="C71" s="3">
        <v>3463031</v>
      </c>
      <c r="D71" s="3">
        <v>54</v>
      </c>
      <c r="E71" s="3">
        <v>2686</v>
      </c>
      <c r="F71" s="3">
        <v>0</v>
      </c>
    </row>
    <row r="72" spans="1:6" x14ac:dyDescent="0.25">
      <c r="A72" s="4" t="s">
        <v>70</v>
      </c>
      <c r="B72" s="3">
        <v>3696212</v>
      </c>
      <c r="C72" s="3">
        <v>3699063</v>
      </c>
      <c r="D72" s="3">
        <v>55</v>
      </c>
      <c r="E72" s="3">
        <v>23826</v>
      </c>
      <c r="F72" s="3">
        <v>9</v>
      </c>
    </row>
    <row r="73" spans="1:6" x14ac:dyDescent="0.25">
      <c r="A73" s="4" t="s">
        <v>71</v>
      </c>
      <c r="B73" s="3">
        <v>3718573</v>
      </c>
      <c r="C73" s="3">
        <v>3720038</v>
      </c>
      <c r="D73" s="3">
        <v>55</v>
      </c>
      <c r="E73" s="3">
        <v>23826</v>
      </c>
      <c r="F73" s="3">
        <v>9</v>
      </c>
    </row>
    <row r="74" spans="1:6" x14ac:dyDescent="0.25">
      <c r="A74" s="4" t="s">
        <v>72</v>
      </c>
      <c r="B74" s="3">
        <v>4075016</v>
      </c>
      <c r="C74" s="3">
        <v>4079699</v>
      </c>
      <c r="D74" s="3">
        <v>56</v>
      </c>
      <c r="E74" s="3">
        <v>224230</v>
      </c>
      <c r="F74" s="3">
        <v>39</v>
      </c>
    </row>
    <row r="75" spans="1:6" x14ac:dyDescent="0.25">
      <c r="A75" s="4" t="s">
        <v>73</v>
      </c>
      <c r="B75" s="3">
        <v>4095423</v>
      </c>
      <c r="C75" s="3">
        <v>4095994</v>
      </c>
      <c r="D75" s="3">
        <v>56</v>
      </c>
      <c r="E75" s="3">
        <v>224230</v>
      </c>
      <c r="F75" s="3">
        <v>39</v>
      </c>
    </row>
    <row r="76" spans="1:6" x14ac:dyDescent="0.25">
      <c r="A76" s="4" t="s">
        <v>74</v>
      </c>
      <c r="B76" s="3">
        <v>4099246</v>
      </c>
      <c r="C76" s="3">
        <v>4103215</v>
      </c>
      <c r="D76" s="3">
        <v>56</v>
      </c>
      <c r="E76" s="3">
        <v>224230</v>
      </c>
      <c r="F76" s="3">
        <v>39</v>
      </c>
    </row>
    <row r="77" spans="1:6" x14ac:dyDescent="0.25">
      <c r="A77" s="4" t="s">
        <v>75</v>
      </c>
      <c r="B77" s="3">
        <v>4108362</v>
      </c>
      <c r="C77" s="3">
        <v>4110417</v>
      </c>
      <c r="D77" s="3">
        <v>56</v>
      </c>
      <c r="E77" s="3">
        <v>224230</v>
      </c>
      <c r="F77" s="3">
        <v>39</v>
      </c>
    </row>
    <row r="78" spans="1:6" x14ac:dyDescent="0.25">
      <c r="A78" s="4" t="s">
        <v>76</v>
      </c>
      <c r="B78" s="3">
        <v>4154349</v>
      </c>
      <c r="C78" s="3">
        <v>4159039</v>
      </c>
      <c r="D78" s="3">
        <v>56</v>
      </c>
      <c r="E78" s="3">
        <v>224230</v>
      </c>
      <c r="F78" s="3">
        <v>39</v>
      </c>
    </row>
    <row r="79" spans="1:6" x14ac:dyDescent="0.25">
      <c r="A79" s="4" t="s">
        <v>77</v>
      </c>
      <c r="B79" s="3">
        <v>4169181</v>
      </c>
      <c r="C79" s="3">
        <v>4171235</v>
      </c>
      <c r="D79" s="3">
        <v>56</v>
      </c>
      <c r="E79" s="3">
        <v>224230</v>
      </c>
      <c r="F79" s="3">
        <v>39</v>
      </c>
    </row>
    <row r="80" spans="1:6" x14ac:dyDescent="0.25">
      <c r="A80" s="4" t="s">
        <v>78</v>
      </c>
      <c r="B80" s="3">
        <v>4176524</v>
      </c>
      <c r="C80" s="3">
        <v>4180146</v>
      </c>
      <c r="D80" s="3">
        <v>56</v>
      </c>
      <c r="E80" s="3">
        <v>224230</v>
      </c>
      <c r="F80" s="3">
        <v>39</v>
      </c>
    </row>
    <row r="81" spans="1:6" x14ac:dyDescent="0.25">
      <c r="A81" s="4" t="s">
        <v>79</v>
      </c>
      <c r="B81" s="3">
        <v>4250529</v>
      </c>
      <c r="C81" s="3">
        <v>4257697</v>
      </c>
      <c r="D81" s="3">
        <v>56</v>
      </c>
      <c r="E81" s="3">
        <v>224230</v>
      </c>
      <c r="F81" s="3">
        <v>39</v>
      </c>
    </row>
    <row r="82" spans="1:6" x14ac:dyDescent="0.25">
      <c r="A82" s="4" t="s">
        <v>80</v>
      </c>
      <c r="B82" s="3">
        <v>4296874</v>
      </c>
      <c r="C82" s="3">
        <v>4299246</v>
      </c>
      <c r="D82" s="3">
        <v>56</v>
      </c>
      <c r="E82" s="3">
        <v>224230</v>
      </c>
      <c r="F82" s="3">
        <v>39</v>
      </c>
    </row>
    <row r="83" spans="1:6" x14ac:dyDescent="0.25">
      <c r="A83" s="4" t="s">
        <v>81</v>
      </c>
      <c r="B83" s="3">
        <v>4343703</v>
      </c>
      <c r="C83" s="3">
        <v>4344209</v>
      </c>
      <c r="D83" s="3">
        <v>57</v>
      </c>
      <c r="E83" s="3">
        <v>68776</v>
      </c>
      <c r="F83" s="3">
        <v>29</v>
      </c>
    </row>
    <row r="84" spans="1:6" x14ac:dyDescent="0.25">
      <c r="A84" s="4" t="s">
        <v>82</v>
      </c>
      <c r="B84" s="3">
        <v>4389879</v>
      </c>
      <c r="C84" s="3">
        <v>4394642</v>
      </c>
      <c r="D84" s="3">
        <v>57</v>
      </c>
      <c r="E84" s="3">
        <v>68776</v>
      </c>
      <c r="F84" s="3">
        <v>29</v>
      </c>
    </row>
    <row r="85" spans="1:6" x14ac:dyDescent="0.25">
      <c r="A85" s="4" t="s">
        <v>83</v>
      </c>
      <c r="B85" s="3">
        <v>4411158</v>
      </c>
      <c r="C85" s="3">
        <v>4412479</v>
      </c>
      <c r="D85" s="3">
        <v>57</v>
      </c>
      <c r="E85" s="3">
        <v>68776</v>
      </c>
      <c r="F85" s="3">
        <v>29</v>
      </c>
    </row>
    <row r="86" spans="1:6" x14ac:dyDescent="0.25">
      <c r="A86" s="4" t="s">
        <v>84</v>
      </c>
      <c r="B86" s="3">
        <v>4688487</v>
      </c>
      <c r="C86" s="3">
        <v>4689809</v>
      </c>
      <c r="D86" s="3">
        <v>58</v>
      </c>
      <c r="E86" s="3">
        <v>1322</v>
      </c>
      <c r="F86" s="3">
        <v>37</v>
      </c>
    </row>
    <row r="87" spans="1:6" x14ac:dyDescent="0.25">
      <c r="A87" s="4" t="s">
        <v>85</v>
      </c>
      <c r="B87" s="3">
        <v>4748720</v>
      </c>
      <c r="C87" s="3">
        <v>4750144</v>
      </c>
      <c r="D87" s="3">
        <v>59</v>
      </c>
      <c r="E87" s="3">
        <v>1424</v>
      </c>
      <c r="F87" s="3">
        <v>32</v>
      </c>
    </row>
    <row r="88" spans="1:6" x14ac:dyDescent="0.25">
      <c r="A88" s="4" t="s">
        <v>86</v>
      </c>
      <c r="B88" s="3">
        <v>4784580</v>
      </c>
      <c r="C88" s="3">
        <v>4789034</v>
      </c>
      <c r="D88" s="3">
        <v>60</v>
      </c>
      <c r="E88" s="3">
        <v>4454</v>
      </c>
      <c r="F88" s="3">
        <v>15</v>
      </c>
    </row>
    <row r="89" spans="1:6" x14ac:dyDescent="0.25">
      <c r="A89" s="4" t="s">
        <v>87</v>
      </c>
      <c r="B89" s="3">
        <v>4999774</v>
      </c>
      <c r="C89" s="3">
        <v>5002143</v>
      </c>
      <c r="D89" s="3">
        <v>61</v>
      </c>
      <c r="E89" s="3">
        <v>14465</v>
      </c>
      <c r="F89" s="3">
        <v>8</v>
      </c>
    </row>
    <row r="90" spans="1:6" x14ac:dyDescent="0.25">
      <c r="A90" s="4" t="s">
        <v>88</v>
      </c>
      <c r="B90" s="3">
        <v>5009494</v>
      </c>
      <c r="C90" s="3">
        <v>5014239</v>
      </c>
      <c r="D90" s="3">
        <v>61</v>
      </c>
      <c r="E90" s="3">
        <v>14465</v>
      </c>
      <c r="F90" s="3">
        <v>8</v>
      </c>
    </row>
    <row r="91" spans="1:6" x14ac:dyDescent="0.25">
      <c r="A91" s="4" t="s">
        <v>89</v>
      </c>
      <c r="B91" s="3">
        <v>5434788</v>
      </c>
      <c r="C91" s="3">
        <v>5437369</v>
      </c>
      <c r="D91" s="3">
        <v>62</v>
      </c>
      <c r="E91" s="3">
        <v>8398</v>
      </c>
      <c r="F91" s="3">
        <v>20</v>
      </c>
    </row>
    <row r="92" spans="1:6" x14ac:dyDescent="0.25">
      <c r="A92" s="4" t="s">
        <v>90</v>
      </c>
      <c r="B92" s="3">
        <v>5440943</v>
      </c>
      <c r="C92" s="3">
        <v>5441794</v>
      </c>
      <c r="D92" s="3">
        <v>62</v>
      </c>
      <c r="E92" s="3">
        <v>8398</v>
      </c>
      <c r="F92" s="3">
        <v>20</v>
      </c>
    </row>
    <row r="93" spans="1:6" x14ac:dyDescent="0.25">
      <c r="A93" s="4" t="s">
        <v>91</v>
      </c>
      <c r="B93" s="3">
        <v>5442323</v>
      </c>
      <c r="C93" s="3">
        <v>5443186</v>
      </c>
      <c r="D93" s="3">
        <v>62</v>
      </c>
      <c r="E93" s="3">
        <v>8398</v>
      </c>
      <c r="F93" s="3">
        <v>20</v>
      </c>
    </row>
    <row r="94" spans="1:6" x14ac:dyDescent="0.25">
      <c r="A94" s="4" t="s">
        <v>92</v>
      </c>
      <c r="B94" s="3">
        <v>5511882</v>
      </c>
      <c r="C94" s="3">
        <v>5514716</v>
      </c>
      <c r="D94" s="3">
        <v>63</v>
      </c>
      <c r="E94" s="3">
        <v>2834</v>
      </c>
      <c r="F94" s="3">
        <v>4</v>
      </c>
    </row>
    <row r="95" spans="1:6" x14ac:dyDescent="0.25">
      <c r="A95" s="4" t="s">
        <v>93</v>
      </c>
      <c r="B95" s="3">
        <v>6377064</v>
      </c>
      <c r="C95" s="3">
        <v>6384414</v>
      </c>
      <c r="D95" s="3">
        <v>64</v>
      </c>
      <c r="E95" s="3">
        <v>100099</v>
      </c>
      <c r="F95" s="3">
        <v>33</v>
      </c>
    </row>
    <row r="96" spans="1:6" x14ac:dyDescent="0.25">
      <c r="A96" s="4" t="s">
        <v>94</v>
      </c>
      <c r="B96" s="3">
        <v>6407145</v>
      </c>
      <c r="C96" s="3">
        <v>6407806</v>
      </c>
      <c r="D96" s="3">
        <v>64</v>
      </c>
      <c r="E96" s="3">
        <v>100099</v>
      </c>
      <c r="F96" s="3">
        <v>33</v>
      </c>
    </row>
    <row r="97" spans="1:6" x14ac:dyDescent="0.25">
      <c r="A97" s="4" t="s">
        <v>95</v>
      </c>
      <c r="B97" s="3">
        <v>6434860</v>
      </c>
      <c r="C97" s="3">
        <v>6444401</v>
      </c>
      <c r="D97" s="3">
        <v>64</v>
      </c>
      <c r="E97" s="3">
        <v>100099</v>
      </c>
      <c r="F97" s="3">
        <v>33</v>
      </c>
    </row>
    <row r="98" spans="1:6" x14ac:dyDescent="0.25">
      <c r="A98" s="4" t="s">
        <v>96</v>
      </c>
      <c r="B98" s="3">
        <v>6452913</v>
      </c>
      <c r="C98" s="3">
        <v>6462914</v>
      </c>
      <c r="D98" s="3">
        <v>64</v>
      </c>
      <c r="E98" s="3">
        <v>100099</v>
      </c>
      <c r="F98" s="3">
        <v>33</v>
      </c>
    </row>
    <row r="99" spans="1:6" x14ac:dyDescent="0.25">
      <c r="A99" s="4" t="s">
        <v>97</v>
      </c>
      <c r="B99" s="3">
        <v>6476633</v>
      </c>
      <c r="C99" s="3">
        <v>6477163</v>
      </c>
      <c r="D99" s="3">
        <v>64</v>
      </c>
      <c r="E99" s="3">
        <v>100099</v>
      </c>
      <c r="F99" s="3">
        <v>33</v>
      </c>
    </row>
    <row r="100" spans="1:6" x14ac:dyDescent="0.25">
      <c r="A100" s="4" t="s">
        <v>98</v>
      </c>
      <c r="B100" s="3">
        <v>6504007</v>
      </c>
      <c r="C100" s="3">
        <v>6506967</v>
      </c>
      <c r="D100" s="3">
        <v>65</v>
      </c>
      <c r="E100" s="3">
        <v>2960</v>
      </c>
      <c r="F100" s="3">
        <v>5</v>
      </c>
    </row>
    <row r="101" spans="1:6" x14ac:dyDescent="0.25">
      <c r="A101" s="4" t="s">
        <v>99</v>
      </c>
      <c r="B101" s="3">
        <v>6668813</v>
      </c>
      <c r="C101" s="3">
        <v>6669385</v>
      </c>
      <c r="D101" s="3">
        <v>66</v>
      </c>
      <c r="E101" s="3">
        <v>572</v>
      </c>
      <c r="F101" s="3">
        <v>3</v>
      </c>
    </row>
    <row r="102" spans="1:6" x14ac:dyDescent="0.25">
      <c r="A102" s="4" t="s">
        <v>100</v>
      </c>
      <c r="B102" s="3">
        <v>6784842</v>
      </c>
      <c r="C102" s="3">
        <v>6793364</v>
      </c>
      <c r="D102" s="3">
        <v>67</v>
      </c>
      <c r="E102" s="3">
        <v>8522</v>
      </c>
      <c r="F102" s="3">
        <v>1</v>
      </c>
    </row>
    <row r="103" spans="1:6" x14ac:dyDescent="0.25">
      <c r="A103" s="4" t="s">
        <v>101</v>
      </c>
      <c r="B103" s="3">
        <v>7113846</v>
      </c>
      <c r="C103" s="3">
        <v>7115364</v>
      </c>
      <c r="D103" s="3">
        <v>68</v>
      </c>
      <c r="E103" s="3">
        <v>3282</v>
      </c>
      <c r="F103" s="3">
        <v>6</v>
      </c>
    </row>
    <row r="104" spans="1:6" x14ac:dyDescent="0.25">
      <c r="A104" s="4" t="s">
        <v>102</v>
      </c>
      <c r="B104" s="3">
        <v>7115422</v>
      </c>
      <c r="C104" s="3">
        <v>7117128</v>
      </c>
      <c r="D104" s="3">
        <v>68</v>
      </c>
      <c r="E104" s="3">
        <v>3282</v>
      </c>
      <c r="F104" s="3">
        <v>6</v>
      </c>
    </row>
    <row r="105" spans="1:6" x14ac:dyDescent="0.25">
      <c r="A105" s="4" t="s">
        <v>103</v>
      </c>
      <c r="B105" s="3">
        <v>7719694</v>
      </c>
      <c r="C105" s="3">
        <v>7723573</v>
      </c>
      <c r="D105" s="3">
        <v>69</v>
      </c>
      <c r="E105" s="3">
        <v>80774</v>
      </c>
      <c r="F105" s="3">
        <v>8</v>
      </c>
    </row>
    <row r="106" spans="1:6" x14ac:dyDescent="0.25">
      <c r="A106" s="4" t="s">
        <v>104</v>
      </c>
      <c r="B106" s="3">
        <v>7735303</v>
      </c>
      <c r="C106" s="3">
        <v>7741374</v>
      </c>
      <c r="D106" s="3">
        <v>69</v>
      </c>
      <c r="E106" s="3">
        <v>80774</v>
      </c>
      <c r="F106" s="3">
        <v>8</v>
      </c>
    </row>
    <row r="107" spans="1:6" x14ac:dyDescent="0.25">
      <c r="A107" s="4" t="s">
        <v>105</v>
      </c>
      <c r="B107" s="3">
        <v>7748768</v>
      </c>
      <c r="C107" s="3">
        <v>7757734</v>
      </c>
      <c r="D107" s="3">
        <v>69</v>
      </c>
      <c r="E107" s="3">
        <v>80774</v>
      </c>
      <c r="F107" s="3">
        <v>8</v>
      </c>
    </row>
    <row r="108" spans="1:6" x14ac:dyDescent="0.25">
      <c r="A108" s="4" t="s">
        <v>106</v>
      </c>
      <c r="B108" s="3">
        <v>7779653</v>
      </c>
      <c r="C108" s="3">
        <v>7785486</v>
      </c>
      <c r="D108" s="3">
        <v>69</v>
      </c>
      <c r="E108" s="3">
        <v>80774</v>
      </c>
      <c r="F108" s="3">
        <v>8</v>
      </c>
    </row>
    <row r="109" spans="1:6" x14ac:dyDescent="0.25">
      <c r="A109" s="4" t="s">
        <v>107</v>
      </c>
      <c r="B109" s="3">
        <v>7789638</v>
      </c>
      <c r="C109" s="3">
        <v>7800468</v>
      </c>
      <c r="D109" s="3">
        <v>69</v>
      </c>
      <c r="E109" s="3">
        <v>80774</v>
      </c>
      <c r="F109" s="3">
        <v>8</v>
      </c>
    </row>
    <row r="110" spans="1:6" x14ac:dyDescent="0.25">
      <c r="A110" s="4" t="s">
        <v>108</v>
      </c>
      <c r="B110" s="3">
        <v>9403396</v>
      </c>
      <c r="C110" s="3">
        <v>9403647</v>
      </c>
      <c r="D110" s="3">
        <v>70</v>
      </c>
      <c r="E110" s="3">
        <v>6406</v>
      </c>
      <c r="F110" s="3">
        <v>24</v>
      </c>
    </row>
    <row r="111" spans="1:6" x14ac:dyDescent="0.25">
      <c r="A111" s="4" t="s">
        <v>109</v>
      </c>
      <c r="B111" s="3">
        <v>9408570</v>
      </c>
      <c r="C111" s="3">
        <v>9409802</v>
      </c>
      <c r="D111" s="3">
        <v>70</v>
      </c>
      <c r="E111" s="3">
        <v>6406</v>
      </c>
      <c r="F111" s="3">
        <v>24</v>
      </c>
    </row>
    <row r="112" spans="1:6" x14ac:dyDescent="0.25">
      <c r="A112" s="4" t="s">
        <v>110</v>
      </c>
      <c r="B112" s="3">
        <v>12610598</v>
      </c>
      <c r="C112" s="3">
        <v>12614350</v>
      </c>
      <c r="D112" s="3">
        <v>71</v>
      </c>
      <c r="E112" s="3">
        <v>3752</v>
      </c>
      <c r="F112" s="3">
        <v>21</v>
      </c>
    </row>
    <row r="113" spans="1:6" x14ac:dyDescent="0.25">
      <c r="A113" s="4" t="s">
        <v>111</v>
      </c>
      <c r="B113" s="3">
        <v>13365781</v>
      </c>
      <c r="C113" s="3">
        <v>13366771</v>
      </c>
      <c r="D113" s="3">
        <v>72</v>
      </c>
      <c r="E113" s="3">
        <v>187213</v>
      </c>
      <c r="F113" s="3">
        <v>27</v>
      </c>
    </row>
    <row r="114" spans="1:6" x14ac:dyDescent="0.25">
      <c r="A114" s="4" t="s">
        <v>112</v>
      </c>
      <c r="B114" s="3">
        <v>13380469</v>
      </c>
      <c r="C114" s="3">
        <v>13381339</v>
      </c>
      <c r="D114" s="3">
        <v>72</v>
      </c>
      <c r="E114" s="3">
        <v>187213</v>
      </c>
      <c r="F114" s="3">
        <v>27</v>
      </c>
    </row>
    <row r="115" spans="1:6" x14ac:dyDescent="0.25">
      <c r="A115" s="4" t="s">
        <v>113</v>
      </c>
      <c r="B115" s="3">
        <v>13421917</v>
      </c>
      <c r="C115" s="3">
        <v>13422212</v>
      </c>
      <c r="D115" s="3">
        <v>72</v>
      </c>
      <c r="E115" s="3">
        <v>187213</v>
      </c>
      <c r="F115" s="3">
        <v>27</v>
      </c>
    </row>
    <row r="116" spans="1:6" x14ac:dyDescent="0.25">
      <c r="A116" s="4" t="s">
        <v>114</v>
      </c>
      <c r="B116" s="3">
        <v>13470524</v>
      </c>
      <c r="C116" s="3">
        <v>13474592</v>
      </c>
      <c r="D116" s="3">
        <v>72</v>
      </c>
      <c r="E116" s="3">
        <v>187213</v>
      </c>
      <c r="F116" s="3">
        <v>27</v>
      </c>
    </row>
    <row r="117" spans="1:6" x14ac:dyDescent="0.25">
      <c r="A117" s="4" t="s">
        <v>115</v>
      </c>
      <c r="B117" s="3">
        <v>13481983</v>
      </c>
      <c r="C117" s="3">
        <v>13482661</v>
      </c>
      <c r="D117" s="3">
        <v>72</v>
      </c>
      <c r="E117" s="3">
        <v>187213</v>
      </c>
      <c r="F117" s="3">
        <v>27</v>
      </c>
    </row>
    <row r="118" spans="1:6" x14ac:dyDescent="0.25">
      <c r="A118" s="4" t="s">
        <v>116</v>
      </c>
      <c r="B118" s="3">
        <v>13485684</v>
      </c>
      <c r="C118" s="3">
        <v>13487482</v>
      </c>
      <c r="D118" s="3">
        <v>72</v>
      </c>
      <c r="E118" s="3">
        <v>187213</v>
      </c>
      <c r="F118" s="3">
        <v>27</v>
      </c>
    </row>
    <row r="119" spans="1:6" x14ac:dyDescent="0.25">
      <c r="A119" s="4" t="s">
        <v>117</v>
      </c>
      <c r="B119" s="3">
        <v>13500630</v>
      </c>
      <c r="C119" s="3">
        <v>13503083</v>
      </c>
      <c r="D119" s="3">
        <v>72</v>
      </c>
      <c r="E119" s="3">
        <v>187213</v>
      </c>
      <c r="F119" s="3">
        <v>27</v>
      </c>
    </row>
    <row r="120" spans="1:6" x14ac:dyDescent="0.25">
      <c r="A120" s="4" t="s">
        <v>118</v>
      </c>
      <c r="B120" s="3">
        <v>13550686</v>
      </c>
      <c r="C120" s="3">
        <v>13552994</v>
      </c>
      <c r="D120" s="3">
        <v>72</v>
      </c>
      <c r="E120" s="3">
        <v>187213</v>
      </c>
      <c r="F120" s="3">
        <v>27</v>
      </c>
    </row>
    <row r="121" spans="1:6" x14ac:dyDescent="0.25">
      <c r="A121" s="4" t="s">
        <v>119</v>
      </c>
      <c r="B121" s="3">
        <v>14440469</v>
      </c>
      <c r="C121" s="3">
        <v>14441496</v>
      </c>
      <c r="D121" s="3">
        <v>73</v>
      </c>
      <c r="E121" s="3">
        <v>1027</v>
      </c>
      <c r="F121" s="3">
        <v>1</v>
      </c>
    </row>
    <row r="122" spans="1:6" x14ac:dyDescent="0.25">
      <c r="A122" s="4" t="s">
        <v>120</v>
      </c>
      <c r="B122" s="3">
        <v>15206472</v>
      </c>
      <c r="C122" s="3">
        <v>15208528</v>
      </c>
      <c r="D122" s="3">
        <v>74</v>
      </c>
      <c r="E122" s="3">
        <v>2056</v>
      </c>
      <c r="F122" s="3">
        <v>21</v>
      </c>
    </row>
    <row r="123" spans="1:6" x14ac:dyDescent="0.25">
      <c r="A123" s="4" t="s">
        <v>121</v>
      </c>
      <c r="B123" s="3">
        <v>27969060</v>
      </c>
      <c r="C123" s="3">
        <v>27974817</v>
      </c>
      <c r="D123" s="3">
        <v>75</v>
      </c>
      <c r="E123" s="3">
        <v>12258</v>
      </c>
      <c r="F123" s="3">
        <v>7</v>
      </c>
    </row>
    <row r="124" spans="1:6" x14ac:dyDescent="0.25">
      <c r="A124" s="4" t="s">
        <v>122</v>
      </c>
      <c r="B124" s="3">
        <v>27977021</v>
      </c>
      <c r="C124" s="3">
        <v>27981318</v>
      </c>
      <c r="D124" s="3">
        <v>75</v>
      </c>
      <c r="E124" s="3">
        <v>12258</v>
      </c>
      <c r="F124" s="3">
        <v>7</v>
      </c>
    </row>
    <row r="125" spans="1:6" x14ac:dyDescent="0.25">
      <c r="A125" s="4" t="s">
        <v>123</v>
      </c>
      <c r="B125" s="3">
        <v>27985819</v>
      </c>
      <c r="C125" s="3">
        <v>27998463</v>
      </c>
      <c r="D125" s="3">
        <v>76</v>
      </c>
      <c r="E125" s="3">
        <v>12644</v>
      </c>
      <c r="F125" s="3">
        <v>3</v>
      </c>
    </row>
    <row r="126" spans="1:6" x14ac:dyDescent="0.25">
      <c r="A126" s="4" t="s">
        <v>124</v>
      </c>
      <c r="B126" s="3">
        <v>28100313</v>
      </c>
      <c r="C126" s="3">
        <v>28104905</v>
      </c>
      <c r="D126" s="3">
        <v>77</v>
      </c>
      <c r="E126" s="3">
        <v>42151</v>
      </c>
      <c r="F126" s="3">
        <v>4</v>
      </c>
    </row>
    <row r="127" spans="1:6" x14ac:dyDescent="0.25">
      <c r="A127" s="4" t="s">
        <v>125</v>
      </c>
      <c r="B127" s="3">
        <v>28137514</v>
      </c>
      <c r="C127" s="3">
        <v>28142464</v>
      </c>
      <c r="D127" s="3">
        <v>77</v>
      </c>
      <c r="E127" s="3">
        <v>42151</v>
      </c>
      <c r="F127" s="3">
        <v>4</v>
      </c>
    </row>
    <row r="128" spans="1:6" x14ac:dyDescent="0.25">
      <c r="A128" s="4" t="s">
        <v>126</v>
      </c>
      <c r="B128" s="3">
        <v>28837076</v>
      </c>
      <c r="C128" s="3">
        <v>28839881</v>
      </c>
      <c r="D128" s="3">
        <v>78</v>
      </c>
      <c r="E128" s="3">
        <v>55277</v>
      </c>
      <c r="F128" s="3">
        <v>1</v>
      </c>
    </row>
    <row r="129" spans="1:6" x14ac:dyDescent="0.25">
      <c r="A129" s="4" t="s">
        <v>127</v>
      </c>
      <c r="B129" s="3">
        <v>28843026</v>
      </c>
      <c r="C129" s="3">
        <v>28847674</v>
      </c>
      <c r="D129" s="3">
        <v>78</v>
      </c>
      <c r="E129" s="3">
        <v>55277</v>
      </c>
      <c r="F129" s="3">
        <v>1</v>
      </c>
    </row>
    <row r="130" spans="1:6" x14ac:dyDescent="0.25">
      <c r="A130" s="4" t="s">
        <v>128</v>
      </c>
      <c r="B130" s="3">
        <v>28867328</v>
      </c>
      <c r="C130" s="3">
        <v>28868069</v>
      </c>
      <c r="D130" s="3">
        <v>78</v>
      </c>
      <c r="E130" s="3">
        <v>55277</v>
      </c>
      <c r="F130" s="3">
        <v>1</v>
      </c>
    </row>
    <row r="131" spans="1:6" x14ac:dyDescent="0.25">
      <c r="A131" s="4" t="s">
        <v>129</v>
      </c>
      <c r="B131" s="3">
        <v>28881806</v>
      </c>
      <c r="C131" s="3">
        <v>28884454</v>
      </c>
      <c r="D131" s="3">
        <v>78</v>
      </c>
      <c r="E131" s="3">
        <v>55277</v>
      </c>
      <c r="F131" s="3">
        <v>1</v>
      </c>
    </row>
    <row r="132" spans="1:6" x14ac:dyDescent="0.25">
      <c r="A132" s="4" t="s">
        <v>130</v>
      </c>
      <c r="B132" s="3">
        <v>28887706</v>
      </c>
      <c r="C132" s="3">
        <v>28892353</v>
      </c>
      <c r="D132" s="3">
        <v>78</v>
      </c>
      <c r="E132" s="3">
        <v>55277</v>
      </c>
      <c r="F132" s="3">
        <v>1</v>
      </c>
    </row>
    <row r="133" spans="1:6" x14ac:dyDescent="0.25">
      <c r="A133" s="4" t="s">
        <v>131</v>
      </c>
      <c r="B133" s="3">
        <v>29576202</v>
      </c>
      <c r="C133" s="3">
        <v>29577623</v>
      </c>
      <c r="D133" s="3">
        <v>79</v>
      </c>
      <c r="E133" s="3">
        <v>1421</v>
      </c>
      <c r="F133" s="3">
        <v>1</v>
      </c>
    </row>
    <row r="134" spans="1:6" x14ac:dyDescent="0.25">
      <c r="A134" s="4" t="s">
        <v>132</v>
      </c>
      <c r="B134" s="3">
        <v>29766213</v>
      </c>
      <c r="C134" s="3">
        <v>29767487</v>
      </c>
      <c r="D134" s="3">
        <v>80</v>
      </c>
      <c r="E134" s="3">
        <v>34199</v>
      </c>
      <c r="F134" s="3">
        <v>2</v>
      </c>
    </row>
    <row r="135" spans="1:6" x14ac:dyDescent="0.25">
      <c r="A135" s="4" t="s">
        <v>133</v>
      </c>
      <c r="B135" s="3">
        <v>29772156</v>
      </c>
      <c r="C135" s="3">
        <v>29773961</v>
      </c>
      <c r="D135" s="3">
        <v>80</v>
      </c>
      <c r="E135" s="3">
        <v>34199</v>
      </c>
      <c r="F135" s="3">
        <v>2</v>
      </c>
    </row>
    <row r="136" spans="1:6" x14ac:dyDescent="0.25">
      <c r="A136" s="4" t="s">
        <v>134</v>
      </c>
      <c r="B136" s="3">
        <v>29794947</v>
      </c>
      <c r="C136" s="3">
        <v>29797091</v>
      </c>
      <c r="D136" s="3">
        <v>80</v>
      </c>
      <c r="E136" s="3">
        <v>34199</v>
      </c>
      <c r="F136" s="3">
        <v>2</v>
      </c>
    </row>
    <row r="137" spans="1:6" x14ac:dyDescent="0.25">
      <c r="A137" s="4" t="s">
        <v>135</v>
      </c>
      <c r="B137" s="3">
        <v>29798439</v>
      </c>
      <c r="C137" s="3">
        <v>29800412</v>
      </c>
      <c r="D137" s="3">
        <v>80</v>
      </c>
      <c r="E137" s="3">
        <v>34199</v>
      </c>
      <c r="F137" s="3">
        <v>2</v>
      </c>
    </row>
    <row r="138" spans="1:6" x14ac:dyDescent="0.25">
      <c r="A138" s="4" t="s">
        <v>136</v>
      </c>
      <c r="B138" s="3">
        <v>29981146</v>
      </c>
      <c r="C138" s="3">
        <v>29981388</v>
      </c>
      <c r="D138" s="3">
        <v>81</v>
      </c>
      <c r="E138" s="3">
        <v>242</v>
      </c>
      <c r="F138" s="3">
        <v>3</v>
      </c>
    </row>
    <row r="139" spans="1:6" x14ac:dyDescent="0.25">
      <c r="A139" s="4" t="s">
        <v>137</v>
      </c>
      <c r="B139" s="3">
        <v>30242870</v>
      </c>
      <c r="C139" s="3">
        <v>30248361</v>
      </c>
      <c r="D139" s="3">
        <v>82</v>
      </c>
      <c r="E139" s="3">
        <v>54274</v>
      </c>
      <c r="F139" s="3">
        <v>5</v>
      </c>
    </row>
    <row r="140" spans="1:6" x14ac:dyDescent="0.25">
      <c r="A140" s="4" t="s">
        <v>138</v>
      </c>
      <c r="B140" s="3">
        <v>30285974</v>
      </c>
      <c r="C140" s="3">
        <v>30289300</v>
      </c>
      <c r="D140" s="3">
        <v>82</v>
      </c>
      <c r="E140" s="3">
        <v>54274</v>
      </c>
      <c r="F140" s="3">
        <v>5</v>
      </c>
    </row>
    <row r="141" spans="1:6" x14ac:dyDescent="0.25">
      <c r="A141" s="4" t="s">
        <v>139</v>
      </c>
      <c r="B141" s="3">
        <v>30291639</v>
      </c>
      <c r="C141" s="3">
        <v>30297144</v>
      </c>
      <c r="D141" s="3">
        <v>82</v>
      </c>
      <c r="E141" s="3">
        <v>54274</v>
      </c>
      <c r="F141" s="3">
        <v>5</v>
      </c>
    </row>
    <row r="142" spans="1:6" x14ac:dyDescent="0.25">
      <c r="A142" s="4" t="s">
        <v>140</v>
      </c>
      <c r="B142" s="3">
        <v>30763838</v>
      </c>
      <c r="C142" s="3">
        <v>30764915</v>
      </c>
      <c r="D142" s="3">
        <v>83</v>
      </c>
      <c r="E142" s="3">
        <v>1077</v>
      </c>
      <c r="F142" s="3">
        <v>21</v>
      </c>
    </row>
    <row r="143" spans="1:6" x14ac:dyDescent="0.25">
      <c r="A143" s="4" t="s">
        <v>141</v>
      </c>
      <c r="B143" s="3">
        <v>31676399</v>
      </c>
      <c r="C143" s="3">
        <v>31676901</v>
      </c>
      <c r="D143" s="3">
        <v>84</v>
      </c>
      <c r="E143" s="3">
        <v>27590</v>
      </c>
      <c r="F143" s="3">
        <v>9</v>
      </c>
    </row>
    <row r="144" spans="1:6" x14ac:dyDescent="0.25">
      <c r="A144" s="4" t="s">
        <v>142</v>
      </c>
      <c r="B144" s="3">
        <v>31703524</v>
      </c>
      <c r="C144" s="3">
        <v>31703989</v>
      </c>
      <c r="D144" s="3">
        <v>84</v>
      </c>
      <c r="E144" s="3">
        <v>27590</v>
      </c>
      <c r="F144" s="3">
        <v>9</v>
      </c>
    </row>
    <row r="145" spans="1:6" x14ac:dyDescent="0.25">
      <c r="A145" s="4" t="s">
        <v>143</v>
      </c>
      <c r="B145" s="3">
        <v>33234713</v>
      </c>
      <c r="C145" s="3">
        <v>33235622</v>
      </c>
      <c r="D145" s="3">
        <v>85</v>
      </c>
      <c r="E145" s="3">
        <v>19917</v>
      </c>
      <c r="F145" s="3">
        <v>2</v>
      </c>
    </row>
    <row r="146" spans="1:6" x14ac:dyDescent="0.25">
      <c r="A146" s="4" t="s">
        <v>144</v>
      </c>
      <c r="B146" s="3">
        <v>33252805</v>
      </c>
      <c r="C146" s="3">
        <v>33254630</v>
      </c>
      <c r="D146" s="3">
        <v>85</v>
      </c>
      <c r="E146" s="3">
        <v>19917</v>
      </c>
      <c r="F146" s="3">
        <v>2</v>
      </c>
    </row>
    <row r="147" spans="1:6" x14ac:dyDescent="0.25">
      <c r="A147" s="4" t="s">
        <v>145</v>
      </c>
      <c r="B147" s="3">
        <v>35602422</v>
      </c>
      <c r="C147" s="3">
        <v>35602787</v>
      </c>
      <c r="D147" s="3">
        <v>86</v>
      </c>
      <c r="E147" s="3">
        <v>365</v>
      </c>
      <c r="F147" s="3">
        <v>1</v>
      </c>
    </row>
    <row r="148" spans="1:6" x14ac:dyDescent="0.25">
      <c r="A148" s="4" t="s">
        <v>146</v>
      </c>
      <c r="B148" s="3">
        <v>37090311</v>
      </c>
      <c r="C148" s="3">
        <v>37092233</v>
      </c>
      <c r="D148" s="3">
        <v>87</v>
      </c>
      <c r="E148" s="3">
        <v>1922</v>
      </c>
      <c r="F148" s="3">
        <v>2</v>
      </c>
    </row>
    <row r="149" spans="1:6" x14ac:dyDescent="0.25">
      <c r="A149" s="4" t="s">
        <v>147</v>
      </c>
      <c r="B149" s="3">
        <v>39437735</v>
      </c>
      <c r="C149" s="3">
        <v>39445382</v>
      </c>
      <c r="D149" s="3">
        <v>88</v>
      </c>
      <c r="E149" s="3">
        <v>20107</v>
      </c>
      <c r="F149" s="3">
        <v>1</v>
      </c>
    </row>
    <row r="150" spans="1:6" x14ac:dyDescent="0.25">
      <c r="A150" s="4" t="s">
        <v>148</v>
      </c>
      <c r="B150" s="3">
        <v>39446550</v>
      </c>
      <c r="C150" s="3">
        <v>39451691</v>
      </c>
      <c r="D150" s="3">
        <v>88</v>
      </c>
      <c r="E150" s="3">
        <v>20107</v>
      </c>
      <c r="F150" s="3">
        <v>1</v>
      </c>
    </row>
    <row r="151" spans="1:6" x14ac:dyDescent="0.25">
      <c r="A151" s="4" t="s">
        <v>149</v>
      </c>
      <c r="B151" s="3">
        <v>39456582</v>
      </c>
      <c r="C151" s="3">
        <v>39457842</v>
      </c>
      <c r="D151" s="3">
        <v>88</v>
      </c>
      <c r="E151" s="3">
        <v>20107</v>
      </c>
      <c r="F151" s="3">
        <v>1</v>
      </c>
    </row>
    <row r="152" spans="1:6" x14ac:dyDescent="0.25">
      <c r="A152" s="4" t="s">
        <v>150</v>
      </c>
      <c r="B152" s="3">
        <v>40982737</v>
      </c>
      <c r="C152" s="3">
        <v>40990291</v>
      </c>
      <c r="D152" s="3">
        <v>89</v>
      </c>
      <c r="E152" s="3">
        <v>7554</v>
      </c>
      <c r="F152" s="3">
        <v>4</v>
      </c>
    </row>
    <row r="153" spans="1:6" x14ac:dyDescent="0.25">
      <c r="A153" s="4" t="s">
        <v>151</v>
      </c>
      <c r="B153" s="3">
        <v>41374920</v>
      </c>
      <c r="C153" s="3">
        <v>41378920</v>
      </c>
      <c r="D153" s="3">
        <v>90</v>
      </c>
      <c r="E153" s="3">
        <v>4000</v>
      </c>
      <c r="F153" s="3">
        <v>0</v>
      </c>
    </row>
    <row r="154" spans="1:6" x14ac:dyDescent="0.25">
      <c r="A154" s="4" t="s">
        <v>152</v>
      </c>
      <c r="B154" s="3">
        <v>45545875</v>
      </c>
      <c r="C154" s="3">
        <v>45547366</v>
      </c>
      <c r="D154" s="3">
        <v>91</v>
      </c>
      <c r="E154" s="3">
        <v>79163</v>
      </c>
      <c r="F154" s="3">
        <v>1</v>
      </c>
    </row>
    <row r="155" spans="1:6" x14ac:dyDescent="0.25">
      <c r="A155" s="4" t="s">
        <v>153</v>
      </c>
      <c r="B155" s="3">
        <v>45548737</v>
      </c>
      <c r="C155" s="3">
        <v>45554627</v>
      </c>
      <c r="D155" s="3">
        <v>91</v>
      </c>
      <c r="E155" s="3">
        <v>79163</v>
      </c>
      <c r="F155" s="3">
        <v>1</v>
      </c>
    </row>
    <row r="156" spans="1:6" x14ac:dyDescent="0.25">
      <c r="A156" s="4" t="s">
        <v>154</v>
      </c>
      <c r="B156" s="3">
        <v>45556332</v>
      </c>
      <c r="C156" s="3">
        <v>45560826</v>
      </c>
      <c r="D156" s="3">
        <v>91</v>
      </c>
      <c r="E156" s="3">
        <v>79163</v>
      </c>
      <c r="F156" s="3">
        <v>1</v>
      </c>
    </row>
    <row r="157" spans="1:6" x14ac:dyDescent="0.25">
      <c r="A157" s="4" t="s">
        <v>155</v>
      </c>
      <c r="B157" s="3">
        <v>45561452</v>
      </c>
      <c r="C157" s="3">
        <v>45566069</v>
      </c>
      <c r="D157" s="3">
        <v>91</v>
      </c>
      <c r="E157" s="3">
        <v>79163</v>
      </c>
      <c r="F157" s="3">
        <v>1</v>
      </c>
    </row>
    <row r="158" spans="1:6" x14ac:dyDescent="0.25">
      <c r="A158" s="4" t="s">
        <v>156</v>
      </c>
      <c r="B158" s="3">
        <v>45568337</v>
      </c>
      <c r="C158" s="3">
        <v>45572386</v>
      </c>
      <c r="D158" s="3">
        <v>91</v>
      </c>
      <c r="E158" s="3">
        <v>79163</v>
      </c>
      <c r="F158" s="3">
        <v>1</v>
      </c>
    </row>
    <row r="159" spans="1:6" x14ac:dyDescent="0.25">
      <c r="A159" s="4" t="s">
        <v>157</v>
      </c>
      <c r="B159" s="3">
        <v>45572966</v>
      </c>
      <c r="C159" s="3">
        <v>45577079</v>
      </c>
      <c r="D159" s="3">
        <v>91</v>
      </c>
      <c r="E159" s="3">
        <v>79163</v>
      </c>
      <c r="F159" s="3">
        <v>1</v>
      </c>
    </row>
    <row r="160" spans="1:6" x14ac:dyDescent="0.25">
      <c r="A160" s="4" t="s">
        <v>158</v>
      </c>
      <c r="B160" s="3">
        <v>45577642</v>
      </c>
      <c r="C160" s="3">
        <v>45581460</v>
      </c>
      <c r="D160" s="3">
        <v>91</v>
      </c>
      <c r="E160" s="3">
        <v>79163</v>
      </c>
      <c r="F160" s="3">
        <v>1</v>
      </c>
    </row>
    <row r="161" spans="1:6" x14ac:dyDescent="0.25">
      <c r="A161" s="4" t="s">
        <v>159</v>
      </c>
      <c r="B161" s="3">
        <v>45582124</v>
      </c>
      <c r="C161" s="3">
        <v>45585767</v>
      </c>
      <c r="D161" s="3">
        <v>91</v>
      </c>
      <c r="E161" s="3">
        <v>79163</v>
      </c>
      <c r="F161" s="3">
        <v>1</v>
      </c>
    </row>
    <row r="162" spans="1:6" x14ac:dyDescent="0.25">
      <c r="A162" s="4" t="s">
        <v>160</v>
      </c>
      <c r="B162" s="3">
        <v>45586025</v>
      </c>
      <c r="C162" s="3">
        <v>45587228</v>
      </c>
      <c r="D162" s="3">
        <v>91</v>
      </c>
      <c r="E162" s="3">
        <v>79163</v>
      </c>
      <c r="F162" s="3">
        <v>1</v>
      </c>
    </row>
    <row r="163" spans="1:6" x14ac:dyDescent="0.25">
      <c r="A163" s="4" t="s">
        <v>161</v>
      </c>
      <c r="B163" s="3">
        <v>45585844</v>
      </c>
      <c r="C163" s="3">
        <v>45590917</v>
      </c>
      <c r="D163" s="3">
        <v>91</v>
      </c>
      <c r="E163" s="3">
        <v>79163</v>
      </c>
      <c r="F163" s="3">
        <v>1</v>
      </c>
    </row>
    <row r="164" spans="1:6" x14ac:dyDescent="0.25">
      <c r="A164" s="4" t="s">
        <v>162</v>
      </c>
      <c r="B164" s="3">
        <v>45597254</v>
      </c>
      <c r="C164" s="3">
        <v>45598129</v>
      </c>
      <c r="D164" s="3">
        <v>91</v>
      </c>
      <c r="E164" s="3">
        <v>79163</v>
      </c>
      <c r="F164" s="3">
        <v>1</v>
      </c>
    </row>
    <row r="165" spans="1:6" x14ac:dyDescent="0.25">
      <c r="A165" s="4" t="s">
        <v>163</v>
      </c>
      <c r="B165" s="3">
        <v>45607800</v>
      </c>
      <c r="C165" s="3">
        <v>45611495</v>
      </c>
      <c r="D165" s="3">
        <v>91</v>
      </c>
      <c r="E165" s="3">
        <v>79163</v>
      </c>
      <c r="F165" s="3">
        <v>1</v>
      </c>
    </row>
    <row r="166" spans="1:6" x14ac:dyDescent="0.25">
      <c r="A166" s="4" t="s">
        <v>164</v>
      </c>
      <c r="B166" s="3">
        <v>45614422</v>
      </c>
      <c r="C166" s="3">
        <v>45616415</v>
      </c>
      <c r="D166" s="3">
        <v>91</v>
      </c>
      <c r="E166" s="3">
        <v>79163</v>
      </c>
      <c r="F166" s="3">
        <v>1</v>
      </c>
    </row>
    <row r="167" spans="1:6" x14ac:dyDescent="0.25">
      <c r="A167" s="4" t="s">
        <v>165</v>
      </c>
      <c r="B167" s="3">
        <v>45618206</v>
      </c>
      <c r="C167" s="3">
        <v>45625038</v>
      </c>
      <c r="D167" s="3">
        <v>91</v>
      </c>
      <c r="E167" s="3">
        <v>79163</v>
      </c>
      <c r="F167" s="3">
        <v>1</v>
      </c>
    </row>
    <row r="168" spans="1:6" x14ac:dyDescent="0.25">
      <c r="A168" s="4" t="s">
        <v>166</v>
      </c>
      <c r="B168" s="3">
        <v>46575166</v>
      </c>
      <c r="C168" s="3">
        <v>46576464</v>
      </c>
      <c r="D168" s="3">
        <v>92</v>
      </c>
      <c r="E168" s="3">
        <v>1298</v>
      </c>
      <c r="F168" s="3">
        <v>15</v>
      </c>
    </row>
    <row r="169" spans="1:6" x14ac:dyDescent="0.25">
      <c r="A169" s="4" t="s">
        <v>167</v>
      </c>
      <c r="B169" s="3">
        <v>46942011</v>
      </c>
      <c r="C169" s="3">
        <v>46945261</v>
      </c>
      <c r="D169" s="3">
        <v>93</v>
      </c>
      <c r="E169" s="3">
        <v>3250</v>
      </c>
      <c r="F169" s="3">
        <v>4</v>
      </c>
    </row>
    <row r="170" spans="1:6" x14ac:dyDescent="0.25">
      <c r="A170" s="4" t="s">
        <v>168</v>
      </c>
      <c r="B170" s="3">
        <v>5745884</v>
      </c>
      <c r="C170" s="3">
        <v>5752326</v>
      </c>
      <c r="D170" s="3">
        <v>94</v>
      </c>
      <c r="E170" s="3">
        <v>6442</v>
      </c>
      <c r="F170" s="3">
        <v>14</v>
      </c>
    </row>
    <row r="171" spans="1:6" x14ac:dyDescent="0.25">
      <c r="A171" s="4" t="s">
        <v>169</v>
      </c>
      <c r="B171" s="3">
        <v>6270415</v>
      </c>
      <c r="C171" s="3">
        <v>6272827</v>
      </c>
      <c r="D171" s="3">
        <v>95</v>
      </c>
      <c r="E171" s="3">
        <v>2412</v>
      </c>
      <c r="F171" s="3">
        <v>11</v>
      </c>
    </row>
    <row r="172" spans="1:6" x14ac:dyDescent="0.25">
      <c r="A172" s="4" t="s">
        <v>170</v>
      </c>
      <c r="B172" s="3">
        <v>8581707</v>
      </c>
      <c r="C172" s="3">
        <v>8582426</v>
      </c>
      <c r="D172" s="3">
        <v>96</v>
      </c>
      <c r="E172" s="3">
        <v>719</v>
      </c>
      <c r="F172" s="3">
        <v>12</v>
      </c>
    </row>
    <row r="173" spans="1:6" x14ac:dyDescent="0.25">
      <c r="A173" s="4" t="s">
        <v>171</v>
      </c>
      <c r="B173" s="3">
        <v>12060950</v>
      </c>
      <c r="C173" s="3">
        <v>12066555</v>
      </c>
      <c r="D173" s="3">
        <v>97</v>
      </c>
      <c r="E173" s="3">
        <v>5605</v>
      </c>
      <c r="F173" s="3">
        <v>18</v>
      </c>
    </row>
    <row r="174" spans="1:6" x14ac:dyDescent="0.25">
      <c r="A174" s="4" t="s">
        <v>172</v>
      </c>
      <c r="B174" s="3">
        <v>17110133</v>
      </c>
      <c r="C174" s="3">
        <v>17110649</v>
      </c>
      <c r="D174" s="3">
        <v>98</v>
      </c>
      <c r="E174" s="3">
        <v>516</v>
      </c>
      <c r="F174" s="3">
        <v>1</v>
      </c>
    </row>
    <row r="175" spans="1:6" x14ac:dyDescent="0.25">
      <c r="A175" s="4" t="s">
        <v>173</v>
      </c>
      <c r="B175" s="3">
        <v>17281912</v>
      </c>
      <c r="C175" s="3">
        <v>17284146</v>
      </c>
      <c r="D175" s="3">
        <v>99</v>
      </c>
      <c r="E175" s="3">
        <v>2234</v>
      </c>
      <c r="F175" s="3">
        <v>26</v>
      </c>
    </row>
    <row r="176" spans="1:6" x14ac:dyDescent="0.25">
      <c r="A176" s="4" t="s">
        <v>174</v>
      </c>
      <c r="B176" s="3">
        <v>17520115</v>
      </c>
      <c r="C176" s="3">
        <v>17521438</v>
      </c>
      <c r="D176" s="3">
        <v>100</v>
      </c>
      <c r="E176" s="3">
        <v>1323</v>
      </c>
      <c r="F176" s="3">
        <v>1</v>
      </c>
    </row>
    <row r="177" spans="1:6" x14ac:dyDescent="0.25">
      <c r="A177" s="4" t="s">
        <v>175</v>
      </c>
      <c r="B177" s="3">
        <v>26470152</v>
      </c>
      <c r="C177" s="3">
        <v>26470600</v>
      </c>
      <c r="D177" s="3">
        <v>101</v>
      </c>
      <c r="E177" s="3">
        <v>448</v>
      </c>
      <c r="F177" s="3">
        <v>23</v>
      </c>
    </row>
    <row r="178" spans="1:6" x14ac:dyDescent="0.25">
      <c r="A178" s="4" t="s">
        <v>176</v>
      </c>
      <c r="B178" s="3">
        <v>30785042</v>
      </c>
      <c r="C178" s="3">
        <v>30786411</v>
      </c>
      <c r="D178" s="3">
        <v>102</v>
      </c>
      <c r="E178" s="3">
        <v>1369</v>
      </c>
      <c r="F178" s="3">
        <v>27</v>
      </c>
    </row>
    <row r="179" spans="1:6" x14ac:dyDescent="0.25">
      <c r="A179" s="4" t="s">
        <v>177</v>
      </c>
      <c r="B179" s="3">
        <v>31616470</v>
      </c>
      <c r="C179" s="3">
        <v>31617522</v>
      </c>
      <c r="D179" s="3">
        <v>103</v>
      </c>
      <c r="E179" s="3">
        <v>1052</v>
      </c>
      <c r="F179" s="3">
        <v>2</v>
      </c>
    </row>
    <row r="180" spans="1:6" x14ac:dyDescent="0.25">
      <c r="A180" s="4" t="s">
        <v>178</v>
      </c>
      <c r="B180" s="3">
        <v>31727802</v>
      </c>
      <c r="C180" s="3">
        <v>31728383</v>
      </c>
      <c r="D180" s="3">
        <v>104</v>
      </c>
      <c r="E180" s="3">
        <v>581</v>
      </c>
      <c r="F180" s="3">
        <v>2</v>
      </c>
    </row>
    <row r="181" spans="1:6" x14ac:dyDescent="0.25">
      <c r="A181" s="4" t="s">
        <v>179</v>
      </c>
      <c r="B181" s="3">
        <v>32664903</v>
      </c>
      <c r="C181" s="3">
        <v>32666886</v>
      </c>
      <c r="D181" s="3">
        <v>105</v>
      </c>
      <c r="E181" s="3">
        <v>1983</v>
      </c>
      <c r="F181" s="3">
        <v>2</v>
      </c>
    </row>
    <row r="182" spans="1:6" x14ac:dyDescent="0.25">
      <c r="A182" s="4" t="s">
        <v>180</v>
      </c>
      <c r="B182" s="3">
        <v>32711316</v>
      </c>
      <c r="C182" s="3">
        <v>32718188</v>
      </c>
      <c r="D182" s="3">
        <v>106</v>
      </c>
      <c r="E182" s="3">
        <v>6872</v>
      </c>
      <c r="F182" s="3">
        <v>25</v>
      </c>
    </row>
    <row r="183" spans="1:6" x14ac:dyDescent="0.25">
      <c r="A183" s="4" t="s">
        <v>181</v>
      </c>
      <c r="B183" s="3">
        <v>34322987</v>
      </c>
      <c r="C183" s="3">
        <v>34325557</v>
      </c>
      <c r="D183" s="3">
        <v>107</v>
      </c>
      <c r="E183" s="3">
        <v>2570</v>
      </c>
      <c r="F183" s="3">
        <v>6</v>
      </c>
    </row>
    <row r="184" spans="1:6" x14ac:dyDescent="0.25">
      <c r="A184" s="4" t="s">
        <v>182</v>
      </c>
      <c r="B184" s="3">
        <v>40725334</v>
      </c>
      <c r="C184" s="3">
        <v>40726206</v>
      </c>
      <c r="D184" s="3">
        <v>108</v>
      </c>
      <c r="E184" s="3">
        <v>872</v>
      </c>
      <c r="F184" s="3">
        <v>1</v>
      </c>
    </row>
    <row r="185" spans="1:6" x14ac:dyDescent="0.25">
      <c r="A185" s="4" t="s">
        <v>183</v>
      </c>
      <c r="B185" s="3">
        <v>40730901</v>
      </c>
      <c r="C185" s="3">
        <v>40731205</v>
      </c>
      <c r="D185" s="3">
        <v>109</v>
      </c>
      <c r="E185" s="3">
        <v>304</v>
      </c>
      <c r="F185" s="3">
        <v>1</v>
      </c>
    </row>
    <row r="186" spans="1:6" x14ac:dyDescent="0.25">
      <c r="A186" s="4" t="s">
        <v>184</v>
      </c>
      <c r="B186" s="3">
        <v>46668383</v>
      </c>
      <c r="C186" s="3">
        <v>46668625</v>
      </c>
      <c r="D186" s="3">
        <v>110</v>
      </c>
      <c r="E186" s="3">
        <v>242</v>
      </c>
      <c r="F186" s="3">
        <v>11</v>
      </c>
    </row>
    <row r="187" spans="1:6" x14ac:dyDescent="0.25">
      <c r="A187" s="4" t="s">
        <v>185</v>
      </c>
      <c r="B187" s="3">
        <v>24502</v>
      </c>
      <c r="C187" s="3">
        <v>27259</v>
      </c>
      <c r="D187" s="3">
        <v>111</v>
      </c>
      <c r="E187" s="3">
        <v>2757</v>
      </c>
      <c r="F187" s="3">
        <v>3</v>
      </c>
    </row>
    <row r="188" spans="1:6" x14ac:dyDescent="0.25">
      <c r="A188" s="4" t="s">
        <v>186</v>
      </c>
      <c r="B188" s="3">
        <v>1406491</v>
      </c>
      <c r="C188" s="3">
        <v>1407668</v>
      </c>
      <c r="D188" s="3">
        <v>112</v>
      </c>
      <c r="E188" s="3">
        <v>1177</v>
      </c>
      <c r="F188" s="3">
        <v>11</v>
      </c>
    </row>
    <row r="189" spans="1:6" x14ac:dyDescent="0.25">
      <c r="A189" s="4" t="s">
        <v>187</v>
      </c>
      <c r="B189" s="3">
        <v>1663202</v>
      </c>
      <c r="C189" s="3">
        <v>1663763</v>
      </c>
      <c r="D189" s="3">
        <v>113</v>
      </c>
      <c r="E189" s="3">
        <v>561</v>
      </c>
      <c r="F189" s="3">
        <v>14</v>
      </c>
    </row>
    <row r="190" spans="1:6" x14ac:dyDescent="0.25">
      <c r="A190" s="4" t="s">
        <v>188</v>
      </c>
      <c r="B190" s="3">
        <v>2841468</v>
      </c>
      <c r="C190" s="3">
        <v>2842501</v>
      </c>
      <c r="D190" s="3">
        <v>114</v>
      </c>
      <c r="E190" s="3">
        <v>3546</v>
      </c>
      <c r="F190" s="3">
        <v>4</v>
      </c>
    </row>
    <row r="191" spans="1:6" x14ac:dyDescent="0.25">
      <c r="A191" s="4" t="s">
        <v>189</v>
      </c>
      <c r="B191" s="3">
        <v>2843309</v>
      </c>
      <c r="C191" s="3">
        <v>2845014</v>
      </c>
      <c r="D191" s="3">
        <v>114</v>
      </c>
      <c r="E191" s="3">
        <v>3546</v>
      </c>
      <c r="F191" s="3">
        <v>4</v>
      </c>
    </row>
    <row r="192" spans="1:6" x14ac:dyDescent="0.25">
      <c r="A192" s="4" t="s">
        <v>190</v>
      </c>
      <c r="B192" s="3">
        <v>3629183</v>
      </c>
      <c r="C192" s="3">
        <v>3629563</v>
      </c>
      <c r="D192" s="3">
        <v>115</v>
      </c>
      <c r="E192" s="3">
        <v>380</v>
      </c>
      <c r="F192" s="3">
        <v>13</v>
      </c>
    </row>
    <row r="193" spans="1:6" x14ac:dyDescent="0.25">
      <c r="A193" s="4" t="s">
        <v>191</v>
      </c>
      <c r="B193" s="3">
        <v>25858239</v>
      </c>
      <c r="C193" s="3">
        <v>25861287</v>
      </c>
      <c r="D193" s="3">
        <v>116</v>
      </c>
      <c r="E193" s="3">
        <v>3048</v>
      </c>
      <c r="F193" s="3">
        <v>1</v>
      </c>
    </row>
    <row r="194" spans="1:6" x14ac:dyDescent="0.25">
      <c r="A194" s="4" t="s">
        <v>192</v>
      </c>
      <c r="B194" s="3">
        <v>26119016</v>
      </c>
      <c r="C194" s="3">
        <v>26125540</v>
      </c>
      <c r="D194" s="3">
        <v>117</v>
      </c>
      <c r="E194" s="3">
        <v>6524</v>
      </c>
      <c r="F194" s="3">
        <v>0</v>
      </c>
    </row>
    <row r="195" spans="1:6" x14ac:dyDescent="0.25">
      <c r="A195" s="4" t="s">
        <v>193</v>
      </c>
      <c r="B195" s="3">
        <v>26781971</v>
      </c>
      <c r="C195" s="3">
        <v>26787933</v>
      </c>
      <c r="D195" s="3">
        <v>118</v>
      </c>
      <c r="E195" s="3">
        <v>5962</v>
      </c>
      <c r="F195" s="3">
        <v>1</v>
      </c>
    </row>
    <row r="196" spans="1:6" x14ac:dyDescent="0.25">
      <c r="A196" s="4" t="s">
        <v>194</v>
      </c>
      <c r="B196" s="3">
        <v>27394035</v>
      </c>
      <c r="C196" s="3">
        <v>27394393</v>
      </c>
      <c r="D196" s="3">
        <v>119</v>
      </c>
      <c r="E196" s="3">
        <v>358</v>
      </c>
      <c r="F196" s="3">
        <v>2</v>
      </c>
    </row>
    <row r="197" spans="1:6" x14ac:dyDescent="0.25">
      <c r="A197" s="4" t="s">
        <v>195</v>
      </c>
      <c r="B197" s="3">
        <v>27412109</v>
      </c>
      <c r="C197" s="3">
        <v>27414992</v>
      </c>
      <c r="D197" s="3">
        <v>120</v>
      </c>
      <c r="E197" s="3">
        <v>2883</v>
      </c>
      <c r="F197" s="3">
        <v>0</v>
      </c>
    </row>
    <row r="198" spans="1:6" x14ac:dyDescent="0.25">
      <c r="A198" s="4" t="s">
        <v>196</v>
      </c>
      <c r="B198" s="3">
        <v>28074718</v>
      </c>
      <c r="C198" s="3">
        <v>28077566</v>
      </c>
      <c r="D198" s="3">
        <v>121</v>
      </c>
      <c r="E198" s="3">
        <v>2848</v>
      </c>
      <c r="F198" s="3">
        <v>12</v>
      </c>
    </row>
    <row r="199" spans="1:6" x14ac:dyDescent="0.25">
      <c r="A199" s="4" t="s">
        <v>197</v>
      </c>
      <c r="B199" s="3">
        <v>28211269</v>
      </c>
      <c r="C199" s="3">
        <v>28211652</v>
      </c>
      <c r="D199" s="3">
        <v>122</v>
      </c>
      <c r="E199" s="3">
        <v>23037</v>
      </c>
      <c r="F199" s="3">
        <v>1</v>
      </c>
    </row>
    <row r="200" spans="1:6" x14ac:dyDescent="0.25">
      <c r="A200" s="4" t="s">
        <v>198</v>
      </c>
      <c r="B200" s="3">
        <v>28233752</v>
      </c>
      <c r="C200" s="3">
        <v>28234306</v>
      </c>
      <c r="D200" s="3">
        <v>122</v>
      </c>
      <c r="E200" s="3">
        <v>23037</v>
      </c>
      <c r="F200" s="3">
        <v>1</v>
      </c>
    </row>
    <row r="201" spans="1:6" x14ac:dyDescent="0.25">
      <c r="A201" s="4" t="s">
        <v>199</v>
      </c>
      <c r="B201" s="3">
        <v>29250052</v>
      </c>
      <c r="C201" s="3">
        <v>29256463</v>
      </c>
      <c r="D201" s="3">
        <v>123</v>
      </c>
      <c r="E201" s="3">
        <v>6411</v>
      </c>
      <c r="F201" s="3">
        <v>1</v>
      </c>
    </row>
    <row r="202" spans="1:6" x14ac:dyDescent="0.25">
      <c r="A202" s="4" t="s">
        <v>200</v>
      </c>
      <c r="B202" s="3">
        <v>32124604</v>
      </c>
      <c r="C202" s="3">
        <v>32129292</v>
      </c>
      <c r="D202" s="3">
        <v>124</v>
      </c>
      <c r="E202" s="3">
        <v>4688</v>
      </c>
      <c r="F202" s="3">
        <v>0</v>
      </c>
    </row>
    <row r="203" spans="1:6" x14ac:dyDescent="0.25">
      <c r="A203" s="4" t="s">
        <v>201</v>
      </c>
      <c r="B203" s="3">
        <v>2708890</v>
      </c>
      <c r="C203" s="3">
        <v>2709522</v>
      </c>
      <c r="D203" s="3">
        <v>125</v>
      </c>
      <c r="E203" s="3">
        <v>632</v>
      </c>
      <c r="F203" s="3">
        <v>3</v>
      </c>
    </row>
    <row r="204" spans="1:6" x14ac:dyDescent="0.25">
      <c r="A204" s="4" t="s">
        <v>202</v>
      </c>
      <c r="B204" s="3">
        <v>3450994</v>
      </c>
      <c r="C204" s="3">
        <v>3452908</v>
      </c>
      <c r="D204" s="3">
        <v>126</v>
      </c>
      <c r="E204" s="3">
        <v>1914</v>
      </c>
      <c r="F204" s="3">
        <v>15</v>
      </c>
    </row>
    <row r="205" spans="1:6" x14ac:dyDescent="0.25">
      <c r="A205" s="4" t="s">
        <v>203</v>
      </c>
      <c r="B205" s="3">
        <v>4168784</v>
      </c>
      <c r="C205" s="3">
        <v>4170169</v>
      </c>
      <c r="D205" s="3">
        <v>127</v>
      </c>
      <c r="E205" s="3">
        <v>5302</v>
      </c>
      <c r="F205" s="3">
        <v>1</v>
      </c>
    </row>
    <row r="206" spans="1:6" x14ac:dyDescent="0.25">
      <c r="A206" s="4" t="s">
        <v>204</v>
      </c>
      <c r="B206" s="3">
        <v>4172488</v>
      </c>
      <c r="C206" s="3">
        <v>4174086</v>
      </c>
      <c r="D206" s="3">
        <v>127</v>
      </c>
      <c r="E206" s="3">
        <v>5302</v>
      </c>
      <c r="F206" s="3">
        <v>1</v>
      </c>
    </row>
    <row r="207" spans="1:6" x14ac:dyDescent="0.25">
      <c r="A207" s="4" t="s">
        <v>205</v>
      </c>
      <c r="B207" s="3">
        <v>4484275</v>
      </c>
      <c r="C207" s="3">
        <v>4485316</v>
      </c>
      <c r="D207" s="3">
        <v>128</v>
      </c>
      <c r="E207" s="3">
        <v>1041</v>
      </c>
      <c r="F207" s="3">
        <v>1</v>
      </c>
    </row>
    <row r="208" spans="1:6" x14ac:dyDescent="0.25">
      <c r="A208" s="4" t="s">
        <v>206</v>
      </c>
      <c r="B208" s="3">
        <v>6972696</v>
      </c>
      <c r="C208" s="3">
        <v>6974294</v>
      </c>
      <c r="D208" s="3">
        <v>129</v>
      </c>
      <c r="E208" s="3">
        <v>1598</v>
      </c>
      <c r="F208" s="3">
        <v>9</v>
      </c>
    </row>
    <row r="209" spans="1:6" x14ac:dyDescent="0.25">
      <c r="A209" s="4" t="s">
        <v>207</v>
      </c>
      <c r="B209" s="3">
        <v>9838172</v>
      </c>
      <c r="C209" s="3">
        <v>9839734</v>
      </c>
      <c r="D209" s="3">
        <v>130</v>
      </c>
      <c r="E209" s="3">
        <v>20800</v>
      </c>
      <c r="F209" s="3">
        <v>1</v>
      </c>
    </row>
    <row r="210" spans="1:6" x14ac:dyDescent="0.25">
      <c r="A210" s="4" t="s">
        <v>208</v>
      </c>
      <c r="B210" s="3">
        <v>9846264</v>
      </c>
      <c r="C210" s="3">
        <v>9847599</v>
      </c>
      <c r="D210" s="3">
        <v>130</v>
      </c>
      <c r="E210" s="3">
        <v>20800</v>
      </c>
      <c r="F210" s="3">
        <v>1</v>
      </c>
    </row>
    <row r="211" spans="1:6" x14ac:dyDescent="0.25">
      <c r="A211" s="4" t="s">
        <v>209</v>
      </c>
      <c r="B211" s="3">
        <v>9856756</v>
      </c>
      <c r="C211" s="3">
        <v>9858972</v>
      </c>
      <c r="D211" s="3">
        <v>130</v>
      </c>
      <c r="E211" s="3">
        <v>20800</v>
      </c>
      <c r="F211" s="3">
        <v>1</v>
      </c>
    </row>
    <row r="212" spans="1:6" x14ac:dyDescent="0.25">
      <c r="A212" s="4" t="s">
        <v>210</v>
      </c>
      <c r="B212" s="3">
        <v>13660879</v>
      </c>
      <c r="C212" s="3">
        <v>13666008</v>
      </c>
      <c r="D212" s="3">
        <v>131</v>
      </c>
      <c r="E212" s="3">
        <v>5129</v>
      </c>
      <c r="F212" s="3">
        <v>2</v>
      </c>
    </row>
    <row r="213" spans="1:6" x14ac:dyDescent="0.25">
      <c r="A213" s="4" t="s">
        <v>211</v>
      </c>
      <c r="B213" s="3">
        <v>16466396</v>
      </c>
      <c r="C213" s="3">
        <v>16476965</v>
      </c>
      <c r="D213" s="3">
        <v>132</v>
      </c>
      <c r="E213" s="3">
        <v>20303</v>
      </c>
      <c r="F213" s="3">
        <v>14</v>
      </c>
    </row>
    <row r="214" spans="1:6" x14ac:dyDescent="0.25">
      <c r="A214" s="4" t="s">
        <v>212</v>
      </c>
      <c r="B214" s="3">
        <v>16471505</v>
      </c>
      <c r="C214" s="3">
        <v>16473995</v>
      </c>
      <c r="D214" s="3">
        <v>132</v>
      </c>
      <c r="E214" s="3">
        <v>20303</v>
      </c>
      <c r="F214" s="3">
        <v>14</v>
      </c>
    </row>
    <row r="215" spans="1:6" x14ac:dyDescent="0.25">
      <c r="A215" s="4" t="s">
        <v>213</v>
      </c>
      <c r="B215" s="3">
        <v>16486016</v>
      </c>
      <c r="C215" s="3">
        <v>16486699</v>
      </c>
      <c r="D215" s="3">
        <v>132</v>
      </c>
      <c r="E215" s="3">
        <v>20303</v>
      </c>
      <c r="F215" s="3">
        <v>14</v>
      </c>
    </row>
    <row r="216" spans="1:6" x14ac:dyDescent="0.25">
      <c r="A216" s="4" t="s">
        <v>214</v>
      </c>
      <c r="B216" s="3">
        <v>17062237</v>
      </c>
      <c r="C216" s="3">
        <v>17065460</v>
      </c>
      <c r="D216" s="3">
        <v>133</v>
      </c>
      <c r="E216" s="3">
        <v>3223</v>
      </c>
      <c r="F216" s="3">
        <v>1</v>
      </c>
    </row>
    <row r="217" spans="1:6" x14ac:dyDescent="0.25">
      <c r="A217" s="4" t="s">
        <v>215</v>
      </c>
      <c r="B217" s="3">
        <v>17498827</v>
      </c>
      <c r="C217" s="3">
        <v>17502421</v>
      </c>
      <c r="D217" s="3">
        <v>134</v>
      </c>
      <c r="E217" s="3">
        <v>3594</v>
      </c>
      <c r="F217" s="3">
        <v>0</v>
      </c>
    </row>
    <row r="218" spans="1:6" x14ac:dyDescent="0.25">
      <c r="A218" s="4" t="s">
        <v>216</v>
      </c>
      <c r="B218" s="3">
        <v>18139293</v>
      </c>
      <c r="C218" s="3">
        <v>18141893</v>
      </c>
      <c r="D218" s="3">
        <v>135</v>
      </c>
      <c r="E218" s="3">
        <v>81112</v>
      </c>
      <c r="F218" s="3">
        <v>10</v>
      </c>
    </row>
    <row r="219" spans="1:6" x14ac:dyDescent="0.25">
      <c r="A219" s="4" t="s">
        <v>217</v>
      </c>
      <c r="B219" s="3">
        <v>18151040</v>
      </c>
      <c r="C219" s="3">
        <v>18153013</v>
      </c>
      <c r="D219" s="3">
        <v>135</v>
      </c>
      <c r="E219" s="3">
        <v>81112</v>
      </c>
      <c r="F219" s="3">
        <v>10</v>
      </c>
    </row>
    <row r="220" spans="1:6" x14ac:dyDescent="0.25">
      <c r="A220" s="4" t="s">
        <v>218</v>
      </c>
      <c r="B220" s="3">
        <v>18200702</v>
      </c>
      <c r="C220" s="3">
        <v>18201934</v>
      </c>
      <c r="D220" s="3">
        <v>135</v>
      </c>
      <c r="E220" s="3">
        <v>81112</v>
      </c>
      <c r="F220" s="3">
        <v>10</v>
      </c>
    </row>
    <row r="221" spans="1:6" x14ac:dyDescent="0.25">
      <c r="A221" s="4" t="s">
        <v>219</v>
      </c>
      <c r="B221" s="3">
        <v>18202085</v>
      </c>
      <c r="C221" s="3">
        <v>18202609</v>
      </c>
      <c r="D221" s="3">
        <v>135</v>
      </c>
      <c r="E221" s="3">
        <v>81112</v>
      </c>
      <c r="F221" s="3">
        <v>10</v>
      </c>
    </row>
    <row r="222" spans="1:6" x14ac:dyDescent="0.25">
      <c r="A222" s="4" t="s">
        <v>220</v>
      </c>
      <c r="B222" s="3">
        <v>18205272</v>
      </c>
      <c r="C222" s="3">
        <v>18206075</v>
      </c>
      <c r="D222" s="3">
        <v>135</v>
      </c>
      <c r="E222" s="3">
        <v>81112</v>
      </c>
      <c r="F222" s="3">
        <v>10</v>
      </c>
    </row>
    <row r="223" spans="1:6" x14ac:dyDescent="0.25">
      <c r="A223" s="4" t="s">
        <v>221</v>
      </c>
      <c r="B223" s="3">
        <v>18206299</v>
      </c>
      <c r="C223" s="3">
        <v>18212743</v>
      </c>
      <c r="D223" s="3">
        <v>135</v>
      </c>
      <c r="E223" s="3">
        <v>81112</v>
      </c>
      <c r="F223" s="3">
        <v>10</v>
      </c>
    </row>
    <row r="224" spans="1:6" x14ac:dyDescent="0.25">
      <c r="A224" s="4" t="s">
        <v>222</v>
      </c>
      <c r="B224" s="3">
        <v>18210283</v>
      </c>
      <c r="C224" s="3">
        <v>18210998</v>
      </c>
      <c r="D224" s="3">
        <v>135</v>
      </c>
      <c r="E224" s="3">
        <v>81112</v>
      </c>
      <c r="F224" s="3">
        <v>10</v>
      </c>
    </row>
    <row r="225" spans="1:6" x14ac:dyDescent="0.25">
      <c r="A225" s="4" t="s">
        <v>223</v>
      </c>
      <c r="B225" s="3">
        <v>18217922</v>
      </c>
      <c r="C225" s="3">
        <v>18220405</v>
      </c>
      <c r="D225" s="3">
        <v>135</v>
      </c>
      <c r="E225" s="3">
        <v>81112</v>
      </c>
      <c r="F225" s="3">
        <v>10</v>
      </c>
    </row>
    <row r="226" spans="1:6" x14ac:dyDescent="0.25">
      <c r="A226" s="4" t="s">
        <v>224</v>
      </c>
      <c r="B226" s="3">
        <v>18457856</v>
      </c>
      <c r="C226" s="3">
        <v>18462719</v>
      </c>
      <c r="D226" s="3">
        <v>136</v>
      </c>
      <c r="E226" s="3">
        <v>4863</v>
      </c>
      <c r="F226" s="3">
        <v>1</v>
      </c>
    </row>
    <row r="227" spans="1:6" x14ac:dyDescent="0.25">
      <c r="A227" s="4" t="s">
        <v>225</v>
      </c>
      <c r="B227" s="3">
        <v>19149626</v>
      </c>
      <c r="C227" s="3">
        <v>19150689</v>
      </c>
      <c r="D227" s="3">
        <v>137</v>
      </c>
      <c r="E227" s="3">
        <v>1063</v>
      </c>
      <c r="F227" s="3">
        <v>2</v>
      </c>
    </row>
    <row r="228" spans="1:6" x14ac:dyDescent="0.25">
      <c r="A228" s="4" t="s">
        <v>226</v>
      </c>
      <c r="B228" s="3">
        <v>19192504</v>
      </c>
      <c r="C228" s="3">
        <v>19194153</v>
      </c>
      <c r="D228" s="3">
        <v>138</v>
      </c>
      <c r="E228" s="3">
        <v>1649</v>
      </c>
      <c r="F228" s="3">
        <v>1</v>
      </c>
    </row>
    <row r="229" spans="1:6" x14ac:dyDescent="0.25">
      <c r="A229" s="4" t="s">
        <v>227</v>
      </c>
      <c r="B229" s="3">
        <v>20762760</v>
      </c>
      <c r="C229" s="3">
        <v>20764549</v>
      </c>
      <c r="D229" s="3">
        <v>139</v>
      </c>
      <c r="E229" s="3">
        <v>1789</v>
      </c>
      <c r="F229" s="3">
        <v>2</v>
      </c>
    </row>
    <row r="230" spans="1:6" x14ac:dyDescent="0.25">
      <c r="A230" s="4" t="s">
        <v>228</v>
      </c>
      <c r="B230" s="3">
        <v>29469269</v>
      </c>
      <c r="C230" s="3">
        <v>29471301</v>
      </c>
      <c r="D230" s="3">
        <v>140</v>
      </c>
      <c r="E230" s="3">
        <v>32985</v>
      </c>
      <c r="F230" s="3">
        <v>4</v>
      </c>
    </row>
    <row r="231" spans="1:6" x14ac:dyDescent="0.25">
      <c r="A231" s="4" t="s">
        <v>229</v>
      </c>
      <c r="B231" s="3">
        <v>29502123</v>
      </c>
      <c r="C231" s="3">
        <v>29502254</v>
      </c>
      <c r="D231" s="3">
        <v>140</v>
      </c>
      <c r="E231" s="3">
        <v>32985</v>
      </c>
      <c r="F231" s="3">
        <v>4</v>
      </c>
    </row>
    <row r="232" spans="1:6" x14ac:dyDescent="0.25">
      <c r="A232" s="4" t="s">
        <v>230</v>
      </c>
      <c r="B232" s="3">
        <v>36015432</v>
      </c>
      <c r="C232" s="3">
        <v>36018429</v>
      </c>
      <c r="D232" s="3">
        <v>141</v>
      </c>
      <c r="E232" s="3">
        <v>2997</v>
      </c>
      <c r="F232" s="3">
        <v>4</v>
      </c>
    </row>
    <row r="233" spans="1:6" x14ac:dyDescent="0.25">
      <c r="A233" s="4" t="s">
        <v>231</v>
      </c>
      <c r="B233" s="3">
        <v>37949460</v>
      </c>
      <c r="C233" s="3">
        <v>37955734</v>
      </c>
      <c r="D233" s="3">
        <v>142</v>
      </c>
      <c r="E233" s="3">
        <v>6274</v>
      </c>
      <c r="F233" s="3">
        <v>1</v>
      </c>
    </row>
    <row r="234" spans="1:6" x14ac:dyDescent="0.25">
      <c r="A234" s="4" t="s">
        <v>232</v>
      </c>
      <c r="B234" s="3">
        <v>41342426</v>
      </c>
      <c r="C234" s="3">
        <v>41343757</v>
      </c>
      <c r="D234" s="3">
        <v>143</v>
      </c>
      <c r="E234" s="3">
        <v>1331</v>
      </c>
      <c r="F234" s="3">
        <v>3</v>
      </c>
    </row>
    <row r="235" spans="1:6" x14ac:dyDescent="0.25">
      <c r="A235" s="4" t="s">
        <v>233</v>
      </c>
      <c r="B235" s="3">
        <v>43703245</v>
      </c>
      <c r="C235" s="3">
        <v>43703679</v>
      </c>
      <c r="D235" s="3">
        <v>144</v>
      </c>
      <c r="E235" s="3">
        <v>434</v>
      </c>
      <c r="F235" s="3">
        <v>1</v>
      </c>
    </row>
    <row r="236" spans="1:6" x14ac:dyDescent="0.25">
      <c r="A236" s="4" t="s">
        <v>234</v>
      </c>
      <c r="B236" s="3">
        <v>43863987</v>
      </c>
      <c r="C236" s="3">
        <v>43866676</v>
      </c>
      <c r="D236" s="3">
        <v>145</v>
      </c>
      <c r="E236" s="3">
        <v>2689</v>
      </c>
      <c r="F236" s="3">
        <v>5</v>
      </c>
    </row>
    <row r="237" spans="1:6" x14ac:dyDescent="0.25">
      <c r="A237" s="4" t="s">
        <v>235</v>
      </c>
      <c r="B237" s="3">
        <v>43891776</v>
      </c>
      <c r="C237" s="3">
        <v>43894380</v>
      </c>
      <c r="D237" s="3">
        <v>146</v>
      </c>
      <c r="E237" s="3">
        <v>26604</v>
      </c>
      <c r="F237" s="3">
        <v>2</v>
      </c>
    </row>
    <row r="238" spans="1:6" x14ac:dyDescent="0.25">
      <c r="A238" s="4" t="s">
        <v>236</v>
      </c>
      <c r="B238" s="3">
        <v>43904882</v>
      </c>
      <c r="C238" s="3">
        <v>43905924</v>
      </c>
      <c r="D238" s="3">
        <v>146</v>
      </c>
      <c r="E238" s="3">
        <v>26604</v>
      </c>
      <c r="F238" s="3">
        <v>2</v>
      </c>
    </row>
    <row r="239" spans="1:6" x14ac:dyDescent="0.25">
      <c r="A239" s="4" t="s">
        <v>237</v>
      </c>
      <c r="B239" s="3">
        <v>43913600</v>
      </c>
      <c r="C239" s="3">
        <v>43918380</v>
      </c>
      <c r="D239" s="3">
        <v>146</v>
      </c>
      <c r="E239" s="3">
        <v>26604</v>
      </c>
      <c r="F239" s="3">
        <v>2</v>
      </c>
    </row>
    <row r="240" spans="1:6" x14ac:dyDescent="0.25">
      <c r="A240" s="4" t="s">
        <v>238</v>
      </c>
      <c r="B240" s="3">
        <v>44251563</v>
      </c>
      <c r="C240" s="3">
        <v>44252959</v>
      </c>
      <c r="D240" s="3">
        <v>147</v>
      </c>
      <c r="E240" s="3">
        <v>1396</v>
      </c>
      <c r="F240" s="3">
        <v>2</v>
      </c>
    </row>
    <row r="241" spans="1:6" x14ac:dyDescent="0.25">
      <c r="A241" s="4" t="s">
        <v>239</v>
      </c>
      <c r="B241" s="3">
        <v>44600004</v>
      </c>
      <c r="C241" s="3">
        <v>44601270</v>
      </c>
      <c r="D241" s="3">
        <v>148</v>
      </c>
      <c r="E241" s="3">
        <v>1266</v>
      </c>
      <c r="F241" s="3">
        <v>1</v>
      </c>
    </row>
    <row r="242" spans="1:6" x14ac:dyDescent="0.25">
      <c r="A242" s="4" t="s">
        <v>240</v>
      </c>
      <c r="B242" s="3">
        <v>44614155</v>
      </c>
      <c r="C242" s="3">
        <v>44614869</v>
      </c>
      <c r="D242" s="3">
        <v>149</v>
      </c>
      <c r="E242" s="3">
        <v>33719</v>
      </c>
      <c r="F242" s="3">
        <v>2</v>
      </c>
    </row>
    <row r="243" spans="1:6" x14ac:dyDescent="0.25">
      <c r="A243" s="4" t="s">
        <v>241</v>
      </c>
      <c r="B243" s="3">
        <v>44647112</v>
      </c>
      <c r="C243" s="3">
        <v>44647874</v>
      </c>
      <c r="D243" s="3">
        <v>149</v>
      </c>
      <c r="E243" s="3">
        <v>33719</v>
      </c>
      <c r="F243" s="3">
        <v>2</v>
      </c>
    </row>
    <row r="244" spans="1:6" x14ac:dyDescent="0.25">
      <c r="A244" s="4" t="s">
        <v>242</v>
      </c>
      <c r="B244" s="3">
        <v>44727846</v>
      </c>
      <c r="C244" s="3">
        <v>44729802</v>
      </c>
      <c r="D244" s="3">
        <v>150</v>
      </c>
      <c r="E244" s="3">
        <v>1956</v>
      </c>
      <c r="F244" s="3">
        <v>1</v>
      </c>
    </row>
    <row r="245" spans="1:6" x14ac:dyDescent="0.25">
      <c r="A245" s="4" t="s">
        <v>243</v>
      </c>
      <c r="B245" s="3">
        <v>44984923</v>
      </c>
      <c r="C245" s="3">
        <v>44988575</v>
      </c>
      <c r="D245" s="3">
        <v>151</v>
      </c>
      <c r="E245" s="3">
        <v>144627</v>
      </c>
      <c r="F245" s="3">
        <v>2</v>
      </c>
    </row>
    <row r="246" spans="1:6" x14ac:dyDescent="0.25">
      <c r="A246" s="4" t="s">
        <v>244</v>
      </c>
      <c r="B246" s="3">
        <v>44990583</v>
      </c>
      <c r="C246" s="3">
        <v>44996597</v>
      </c>
      <c r="D246" s="3">
        <v>151</v>
      </c>
      <c r="E246" s="3">
        <v>144627</v>
      </c>
      <c r="F246" s="3">
        <v>2</v>
      </c>
    </row>
    <row r="247" spans="1:6" x14ac:dyDescent="0.25">
      <c r="A247" s="4" t="s">
        <v>245</v>
      </c>
      <c r="B247" s="3">
        <v>45007930</v>
      </c>
      <c r="C247" s="3">
        <v>45009670</v>
      </c>
      <c r="D247" s="3">
        <v>151</v>
      </c>
      <c r="E247" s="3">
        <v>144627</v>
      </c>
      <c r="F247" s="3">
        <v>2</v>
      </c>
    </row>
    <row r="248" spans="1:6" x14ac:dyDescent="0.25">
      <c r="A248" s="4" t="s">
        <v>246</v>
      </c>
      <c r="B248" s="3">
        <v>45042684</v>
      </c>
      <c r="C248" s="3">
        <v>45043383</v>
      </c>
      <c r="D248" s="3">
        <v>151</v>
      </c>
      <c r="E248" s="3">
        <v>144627</v>
      </c>
      <c r="F248" s="3">
        <v>2</v>
      </c>
    </row>
    <row r="249" spans="1:6" x14ac:dyDescent="0.25">
      <c r="A249" s="4" t="s">
        <v>247</v>
      </c>
      <c r="B249" s="3">
        <v>45055316</v>
      </c>
      <c r="C249" s="3">
        <v>45056174</v>
      </c>
      <c r="D249" s="3">
        <v>151</v>
      </c>
      <c r="E249" s="3">
        <v>144627</v>
      </c>
      <c r="F249" s="3">
        <v>2</v>
      </c>
    </row>
    <row r="250" spans="1:6" x14ac:dyDescent="0.25">
      <c r="A250" s="4" t="s">
        <v>248</v>
      </c>
      <c r="B250" s="3">
        <v>45072852</v>
      </c>
      <c r="C250" s="3">
        <v>45075362</v>
      </c>
      <c r="D250" s="3">
        <v>151</v>
      </c>
      <c r="E250" s="3">
        <v>144627</v>
      </c>
      <c r="F250" s="3">
        <v>2</v>
      </c>
    </row>
    <row r="251" spans="1:6" x14ac:dyDescent="0.25">
      <c r="A251" s="4" t="s">
        <v>249</v>
      </c>
      <c r="B251" s="3">
        <v>45077823</v>
      </c>
      <c r="C251" s="3">
        <v>45083012</v>
      </c>
      <c r="D251" s="3">
        <v>151</v>
      </c>
      <c r="E251" s="3">
        <v>144627</v>
      </c>
      <c r="F251" s="3">
        <v>2</v>
      </c>
    </row>
    <row r="252" spans="1:6" x14ac:dyDescent="0.25">
      <c r="A252" s="4" t="s">
        <v>250</v>
      </c>
      <c r="B252" s="3">
        <v>45087334</v>
      </c>
      <c r="C252" s="3">
        <v>45090031</v>
      </c>
      <c r="D252" s="3">
        <v>151</v>
      </c>
      <c r="E252" s="3">
        <v>144627</v>
      </c>
      <c r="F252" s="3">
        <v>2</v>
      </c>
    </row>
    <row r="253" spans="1:6" x14ac:dyDescent="0.25">
      <c r="A253" s="4" t="s">
        <v>251</v>
      </c>
      <c r="B253" s="3">
        <v>45104470</v>
      </c>
      <c r="C253" s="3">
        <v>45105774</v>
      </c>
      <c r="D253" s="3">
        <v>151</v>
      </c>
      <c r="E253" s="3">
        <v>144627</v>
      </c>
      <c r="F253" s="3">
        <v>2</v>
      </c>
    </row>
    <row r="254" spans="1:6" x14ac:dyDescent="0.25">
      <c r="A254" s="4" t="s">
        <v>252</v>
      </c>
      <c r="B254" s="3">
        <v>45109853</v>
      </c>
      <c r="C254" s="3">
        <v>45110665</v>
      </c>
      <c r="D254" s="3">
        <v>151</v>
      </c>
      <c r="E254" s="3">
        <v>144627</v>
      </c>
      <c r="F254" s="3">
        <v>2</v>
      </c>
    </row>
    <row r="255" spans="1:6" x14ac:dyDescent="0.25">
      <c r="A255" s="4" t="s">
        <v>253</v>
      </c>
      <c r="B255" s="3">
        <v>45121532</v>
      </c>
      <c r="C255" s="3">
        <v>45123240</v>
      </c>
      <c r="D255" s="3">
        <v>151</v>
      </c>
      <c r="E255" s="3">
        <v>144627</v>
      </c>
      <c r="F255" s="3">
        <v>2</v>
      </c>
    </row>
    <row r="256" spans="1:6" x14ac:dyDescent="0.25">
      <c r="A256" s="4" t="s">
        <v>254</v>
      </c>
      <c r="B256" s="3">
        <v>45123703</v>
      </c>
      <c r="C256" s="3">
        <v>45124790</v>
      </c>
      <c r="D256" s="3">
        <v>151</v>
      </c>
      <c r="E256" s="3">
        <v>144627</v>
      </c>
      <c r="F256" s="3">
        <v>2</v>
      </c>
    </row>
    <row r="257" spans="1:6" x14ac:dyDescent="0.25">
      <c r="A257" s="4" t="s">
        <v>255</v>
      </c>
      <c r="B257" s="3">
        <v>45126977</v>
      </c>
      <c r="C257" s="3">
        <v>45129550</v>
      </c>
      <c r="D257" s="3">
        <v>151</v>
      </c>
      <c r="E257" s="3">
        <v>144627</v>
      </c>
      <c r="F257" s="3">
        <v>2</v>
      </c>
    </row>
    <row r="258" spans="1:6" x14ac:dyDescent="0.25">
      <c r="A258" s="4" t="s">
        <v>256</v>
      </c>
      <c r="B258" s="3">
        <v>45155818</v>
      </c>
      <c r="C258" s="3">
        <v>45162554</v>
      </c>
      <c r="D258" s="3">
        <v>152</v>
      </c>
      <c r="E258" s="3">
        <v>6736</v>
      </c>
      <c r="F258" s="3">
        <v>13</v>
      </c>
    </row>
    <row r="259" spans="1:6" x14ac:dyDescent="0.25">
      <c r="A259" s="4" t="s">
        <v>257</v>
      </c>
      <c r="B259" s="3">
        <v>45946963</v>
      </c>
      <c r="C259" s="3">
        <v>45953718</v>
      </c>
      <c r="D259" s="3">
        <v>153</v>
      </c>
      <c r="E259" s="3">
        <v>6755</v>
      </c>
      <c r="F259" s="3">
        <v>12</v>
      </c>
    </row>
    <row r="260" spans="1:6" x14ac:dyDescent="0.25">
      <c r="A260" s="4" t="s">
        <v>258</v>
      </c>
      <c r="B260" s="3">
        <v>46506970</v>
      </c>
      <c r="C260" s="3">
        <v>46507218</v>
      </c>
      <c r="D260" s="3">
        <v>154</v>
      </c>
      <c r="E260" s="3">
        <v>248</v>
      </c>
      <c r="F260" s="3">
        <v>2</v>
      </c>
    </row>
    <row r="261" spans="1:6" x14ac:dyDescent="0.25">
      <c r="A261" s="4" t="s">
        <v>259</v>
      </c>
      <c r="B261" s="3">
        <v>46522932</v>
      </c>
      <c r="C261" s="3">
        <v>46523801</v>
      </c>
      <c r="D261" s="3">
        <v>155</v>
      </c>
      <c r="E261" s="3">
        <v>869</v>
      </c>
      <c r="F261" s="3">
        <v>2</v>
      </c>
    </row>
    <row r="262" spans="1:6" x14ac:dyDescent="0.25">
      <c r="A262" s="4" t="s">
        <v>260</v>
      </c>
      <c r="B262" s="3">
        <v>47031743</v>
      </c>
      <c r="C262" s="3">
        <v>47033768</v>
      </c>
      <c r="D262" s="3">
        <v>156</v>
      </c>
      <c r="E262" s="3">
        <v>2025</v>
      </c>
      <c r="F262" s="3">
        <v>3</v>
      </c>
    </row>
    <row r="263" spans="1:6" x14ac:dyDescent="0.25">
      <c r="A263" s="4" t="s">
        <v>261</v>
      </c>
      <c r="B263" s="3">
        <v>47130859</v>
      </c>
      <c r="C263" s="3">
        <v>47132868</v>
      </c>
      <c r="D263" s="3">
        <v>157</v>
      </c>
      <c r="E263" s="3">
        <v>2009</v>
      </c>
      <c r="F263" s="3">
        <v>2</v>
      </c>
    </row>
    <row r="264" spans="1:6" x14ac:dyDescent="0.25">
      <c r="A264" s="4" t="s">
        <v>262</v>
      </c>
      <c r="B264" s="3">
        <v>47474346</v>
      </c>
      <c r="C264" s="3">
        <v>47475354</v>
      </c>
      <c r="D264" s="3">
        <v>158</v>
      </c>
      <c r="E264" s="3">
        <v>6476</v>
      </c>
      <c r="F264" s="3">
        <v>7</v>
      </c>
    </row>
    <row r="265" spans="1:6" x14ac:dyDescent="0.25">
      <c r="A265" s="4" t="s">
        <v>263</v>
      </c>
      <c r="B265" s="3">
        <v>47480234</v>
      </c>
      <c r="C265" s="3">
        <v>47480822</v>
      </c>
      <c r="D265" s="3">
        <v>158</v>
      </c>
      <c r="E265" s="3">
        <v>6476</v>
      </c>
      <c r="F265" s="3">
        <v>7</v>
      </c>
    </row>
    <row r="266" spans="1:6" x14ac:dyDescent="0.25">
      <c r="A266" s="4" t="s">
        <v>264</v>
      </c>
      <c r="B266" s="3">
        <v>47632048</v>
      </c>
      <c r="C266" s="3">
        <v>47644275</v>
      </c>
      <c r="D266" s="3">
        <v>159</v>
      </c>
      <c r="E266" s="3">
        <v>44012</v>
      </c>
      <c r="F266" s="3">
        <v>11</v>
      </c>
    </row>
    <row r="267" spans="1:6" x14ac:dyDescent="0.25">
      <c r="A267" s="4" t="s">
        <v>265</v>
      </c>
      <c r="B267" s="3">
        <v>47640114</v>
      </c>
      <c r="C267" s="3">
        <v>47640865</v>
      </c>
      <c r="D267" s="3">
        <v>159</v>
      </c>
      <c r="E267" s="3">
        <v>44012</v>
      </c>
      <c r="F267" s="3">
        <v>11</v>
      </c>
    </row>
    <row r="268" spans="1:6" x14ac:dyDescent="0.25">
      <c r="A268" s="4" t="s">
        <v>266</v>
      </c>
      <c r="B268" s="3">
        <v>47647411</v>
      </c>
      <c r="C268" s="3">
        <v>47652653</v>
      </c>
      <c r="D268" s="3">
        <v>159</v>
      </c>
      <c r="E268" s="3">
        <v>44012</v>
      </c>
      <c r="F268" s="3">
        <v>11</v>
      </c>
    </row>
    <row r="269" spans="1:6" x14ac:dyDescent="0.25">
      <c r="A269" s="4" t="s">
        <v>267</v>
      </c>
      <c r="B269" s="3">
        <v>47673586</v>
      </c>
      <c r="C269" s="3">
        <v>47676060</v>
      </c>
      <c r="D269" s="3">
        <v>159</v>
      </c>
      <c r="E269" s="3">
        <v>44012</v>
      </c>
      <c r="F269" s="3">
        <v>11</v>
      </c>
    </row>
    <row r="270" spans="1:6" x14ac:dyDescent="0.25">
      <c r="A270" s="4" t="s">
        <v>268</v>
      </c>
      <c r="B270" s="3">
        <v>48125186</v>
      </c>
      <c r="C270" s="3">
        <v>48125900</v>
      </c>
      <c r="D270" s="3">
        <v>160</v>
      </c>
      <c r="E270" s="3">
        <v>714</v>
      </c>
      <c r="F270" s="3">
        <v>6</v>
      </c>
    </row>
    <row r="271" spans="1:6" x14ac:dyDescent="0.25">
      <c r="A271" s="4" t="s">
        <v>269</v>
      </c>
      <c r="B271" s="3">
        <v>48142288</v>
      </c>
      <c r="C271" s="3">
        <v>48142990</v>
      </c>
      <c r="D271" s="3">
        <v>161</v>
      </c>
      <c r="E271" s="3">
        <v>702</v>
      </c>
      <c r="F271" s="3">
        <v>3</v>
      </c>
    </row>
    <row r="272" spans="1:6" x14ac:dyDescent="0.25">
      <c r="A272" s="4" t="s">
        <v>270</v>
      </c>
      <c r="B272" s="3">
        <v>48742786</v>
      </c>
      <c r="C272" s="3">
        <v>48747648</v>
      </c>
      <c r="D272" s="3">
        <v>162</v>
      </c>
      <c r="E272" s="3">
        <v>7518</v>
      </c>
      <c r="F272" s="3">
        <v>8</v>
      </c>
    </row>
    <row r="273" spans="1:6" x14ac:dyDescent="0.25">
      <c r="A273" s="4" t="s">
        <v>271</v>
      </c>
      <c r="B273" s="3">
        <v>48748318</v>
      </c>
      <c r="C273" s="3">
        <v>48750304</v>
      </c>
      <c r="D273" s="3">
        <v>162</v>
      </c>
      <c r="E273" s="3">
        <v>7518</v>
      </c>
      <c r="F273" s="3">
        <v>8</v>
      </c>
    </row>
    <row r="274" spans="1:6" x14ac:dyDescent="0.25">
      <c r="A274" s="4" t="s">
        <v>272</v>
      </c>
      <c r="B274" s="3">
        <v>48760342</v>
      </c>
      <c r="C274" s="3">
        <v>48761592</v>
      </c>
      <c r="D274" s="3">
        <v>163</v>
      </c>
      <c r="E274" s="3">
        <v>1250</v>
      </c>
      <c r="F274" s="3">
        <v>6</v>
      </c>
    </row>
    <row r="275" spans="1:6" x14ac:dyDescent="0.25">
      <c r="A275" s="4" t="s">
        <v>273</v>
      </c>
      <c r="B275" s="3">
        <v>48935315</v>
      </c>
      <c r="C275" s="3">
        <v>48941910</v>
      </c>
      <c r="D275" s="3">
        <v>164</v>
      </c>
      <c r="E275" s="3">
        <v>6595</v>
      </c>
      <c r="F275" s="3">
        <v>2</v>
      </c>
    </row>
    <row r="276" spans="1:6" x14ac:dyDescent="0.25">
      <c r="A276" s="4" t="s">
        <v>274</v>
      </c>
      <c r="B276" s="3">
        <v>49212426</v>
      </c>
      <c r="C276" s="3">
        <v>49217664</v>
      </c>
      <c r="D276" s="3">
        <v>165</v>
      </c>
      <c r="E276" s="3">
        <v>5238</v>
      </c>
      <c r="F276" s="3">
        <v>3</v>
      </c>
    </row>
    <row r="277" spans="1:6" x14ac:dyDescent="0.25">
      <c r="A277" s="4" t="s">
        <v>275</v>
      </c>
      <c r="B277" s="3">
        <v>49369736</v>
      </c>
      <c r="C277" s="3">
        <v>49383270</v>
      </c>
      <c r="D277" s="3">
        <v>166</v>
      </c>
      <c r="E277" s="3">
        <v>13534</v>
      </c>
      <c r="F277" s="3">
        <v>0</v>
      </c>
    </row>
    <row r="278" spans="1:6" x14ac:dyDescent="0.25">
      <c r="A278" s="4" t="s">
        <v>276</v>
      </c>
      <c r="B278" s="3">
        <v>120996</v>
      </c>
      <c r="C278" s="3">
        <v>124262</v>
      </c>
      <c r="D278" s="3">
        <v>167</v>
      </c>
      <c r="E278" s="3">
        <v>3266</v>
      </c>
      <c r="F278" s="3">
        <v>5</v>
      </c>
    </row>
    <row r="279" spans="1:6" x14ac:dyDescent="0.25">
      <c r="A279" s="4" t="s">
        <v>277</v>
      </c>
      <c r="B279" s="3">
        <v>1884215</v>
      </c>
      <c r="C279" s="3">
        <v>1884462</v>
      </c>
      <c r="D279" s="3">
        <v>168</v>
      </c>
      <c r="E279" s="3">
        <v>28216</v>
      </c>
      <c r="F279" s="3">
        <v>2</v>
      </c>
    </row>
    <row r="280" spans="1:6" x14ac:dyDescent="0.25">
      <c r="A280" s="4" t="s">
        <v>278</v>
      </c>
      <c r="B280" s="3">
        <v>1885284</v>
      </c>
      <c r="C280" s="3">
        <v>1888451</v>
      </c>
      <c r="D280" s="3">
        <v>168</v>
      </c>
      <c r="E280" s="3">
        <v>28216</v>
      </c>
      <c r="F280" s="3">
        <v>2</v>
      </c>
    </row>
    <row r="281" spans="1:6" x14ac:dyDescent="0.25">
      <c r="A281" s="4" t="s">
        <v>279</v>
      </c>
      <c r="B281" s="3">
        <v>1898593</v>
      </c>
      <c r="C281" s="3">
        <v>1901622</v>
      </c>
      <c r="D281" s="3">
        <v>168</v>
      </c>
      <c r="E281" s="3">
        <v>28216</v>
      </c>
      <c r="F281" s="3">
        <v>2</v>
      </c>
    </row>
    <row r="282" spans="1:6" x14ac:dyDescent="0.25">
      <c r="A282" s="4" t="s">
        <v>280</v>
      </c>
      <c r="B282" s="3">
        <v>1909545</v>
      </c>
      <c r="C282" s="3">
        <v>1912431</v>
      </c>
      <c r="D282" s="3">
        <v>168</v>
      </c>
      <c r="E282" s="3">
        <v>28216</v>
      </c>
      <c r="F282" s="3">
        <v>2</v>
      </c>
    </row>
    <row r="283" spans="1:6" x14ac:dyDescent="0.25">
      <c r="A283" s="4" t="s">
        <v>281</v>
      </c>
      <c r="B283" s="3">
        <v>5026260</v>
      </c>
      <c r="C283" s="3">
        <v>5027686</v>
      </c>
      <c r="D283" s="3">
        <v>169</v>
      </c>
      <c r="E283" s="3">
        <v>1426</v>
      </c>
      <c r="F283" s="3">
        <v>1</v>
      </c>
    </row>
    <row r="284" spans="1:6" x14ac:dyDescent="0.25">
      <c r="A284" s="4" t="s">
        <v>282</v>
      </c>
      <c r="B284" s="3">
        <v>5548610</v>
      </c>
      <c r="C284" s="3">
        <v>5551612</v>
      </c>
      <c r="D284" s="3">
        <v>170</v>
      </c>
      <c r="E284" s="3">
        <v>3002</v>
      </c>
      <c r="F284" s="3">
        <v>1</v>
      </c>
    </row>
    <row r="285" spans="1:6" x14ac:dyDescent="0.25">
      <c r="A285" s="4" t="s">
        <v>283</v>
      </c>
      <c r="B285" s="3">
        <v>5613291</v>
      </c>
      <c r="C285" s="3">
        <v>5623529</v>
      </c>
      <c r="D285" s="3">
        <v>171</v>
      </c>
      <c r="E285" s="3">
        <v>10238</v>
      </c>
      <c r="F285" s="3">
        <v>27</v>
      </c>
    </row>
    <row r="286" spans="1:6" x14ac:dyDescent="0.25">
      <c r="A286" s="4" t="s">
        <v>284</v>
      </c>
      <c r="B286" s="3">
        <v>5684311</v>
      </c>
      <c r="C286" s="3">
        <v>5687062</v>
      </c>
      <c r="D286" s="3">
        <v>172</v>
      </c>
      <c r="E286" s="3">
        <v>2751</v>
      </c>
      <c r="F286" s="3">
        <v>4</v>
      </c>
    </row>
    <row r="287" spans="1:6" x14ac:dyDescent="0.25">
      <c r="A287" s="4" t="s">
        <v>285</v>
      </c>
      <c r="B287" s="3">
        <v>6822495</v>
      </c>
      <c r="C287" s="3">
        <v>6823203</v>
      </c>
      <c r="D287" s="3">
        <v>173</v>
      </c>
      <c r="E287" s="3">
        <v>4973</v>
      </c>
      <c r="F287" s="3">
        <v>2</v>
      </c>
    </row>
    <row r="288" spans="1:6" x14ac:dyDescent="0.25">
      <c r="A288" s="4" t="s">
        <v>286</v>
      </c>
      <c r="B288" s="3">
        <v>6824048</v>
      </c>
      <c r="C288" s="3">
        <v>6827468</v>
      </c>
      <c r="D288" s="3">
        <v>173</v>
      </c>
      <c r="E288" s="3">
        <v>4973</v>
      </c>
      <c r="F288" s="3">
        <v>2</v>
      </c>
    </row>
    <row r="289" spans="1:6" x14ac:dyDescent="0.25">
      <c r="A289" s="4" t="s">
        <v>287</v>
      </c>
      <c r="B289" s="3">
        <v>8304359</v>
      </c>
      <c r="C289" s="3">
        <v>8312880</v>
      </c>
      <c r="D289" s="3">
        <v>174</v>
      </c>
      <c r="E289" s="3">
        <v>8521</v>
      </c>
      <c r="F289" s="3">
        <v>0</v>
      </c>
    </row>
    <row r="290" spans="1:6" x14ac:dyDescent="0.25">
      <c r="A290" s="4" t="s">
        <v>288</v>
      </c>
      <c r="B290" s="3">
        <v>8769216</v>
      </c>
      <c r="C290" s="3">
        <v>8774813</v>
      </c>
      <c r="D290" s="3">
        <v>175</v>
      </c>
      <c r="E290" s="3">
        <v>33134</v>
      </c>
      <c r="F290" s="3">
        <v>20</v>
      </c>
    </row>
    <row r="291" spans="1:6" x14ac:dyDescent="0.25">
      <c r="A291" s="4" t="s">
        <v>289</v>
      </c>
      <c r="B291" s="3">
        <v>8777162</v>
      </c>
      <c r="C291" s="3">
        <v>8777440</v>
      </c>
      <c r="D291" s="3">
        <v>175</v>
      </c>
      <c r="E291" s="3">
        <v>33134</v>
      </c>
      <c r="F291" s="3">
        <v>20</v>
      </c>
    </row>
    <row r="292" spans="1:6" x14ac:dyDescent="0.25">
      <c r="A292" s="4" t="s">
        <v>290</v>
      </c>
      <c r="B292" s="3">
        <v>8778575</v>
      </c>
      <c r="C292" s="3">
        <v>8779851</v>
      </c>
      <c r="D292" s="3">
        <v>175</v>
      </c>
      <c r="E292" s="3">
        <v>33134</v>
      </c>
      <c r="F292" s="3">
        <v>20</v>
      </c>
    </row>
    <row r="293" spans="1:6" x14ac:dyDescent="0.25">
      <c r="A293" s="4" t="s">
        <v>291</v>
      </c>
      <c r="B293" s="3">
        <v>8789666</v>
      </c>
      <c r="C293" s="3">
        <v>8791520</v>
      </c>
      <c r="D293" s="3">
        <v>175</v>
      </c>
      <c r="E293" s="3">
        <v>33134</v>
      </c>
      <c r="F293" s="3">
        <v>20</v>
      </c>
    </row>
    <row r="294" spans="1:6" x14ac:dyDescent="0.25">
      <c r="A294" s="4" t="s">
        <v>292</v>
      </c>
      <c r="B294" s="3">
        <v>8798831</v>
      </c>
      <c r="C294" s="3">
        <v>8802350</v>
      </c>
      <c r="D294" s="3">
        <v>175</v>
      </c>
      <c r="E294" s="3">
        <v>33134</v>
      </c>
      <c r="F294" s="3">
        <v>20</v>
      </c>
    </row>
    <row r="295" spans="1:6" x14ac:dyDescent="0.25">
      <c r="A295" s="4" t="s">
        <v>293</v>
      </c>
      <c r="B295" s="3">
        <v>8802805</v>
      </c>
      <c r="C295" s="3">
        <v>8814519</v>
      </c>
      <c r="D295" s="3">
        <v>176</v>
      </c>
      <c r="E295" s="3">
        <v>58431</v>
      </c>
      <c r="F295" s="3">
        <v>1</v>
      </c>
    </row>
    <row r="296" spans="1:6" x14ac:dyDescent="0.25">
      <c r="A296" s="4" t="s">
        <v>294</v>
      </c>
      <c r="B296" s="3">
        <v>8824004</v>
      </c>
      <c r="C296" s="3">
        <v>8825128</v>
      </c>
      <c r="D296" s="3">
        <v>176</v>
      </c>
      <c r="E296" s="3">
        <v>58431</v>
      </c>
      <c r="F296" s="3">
        <v>1</v>
      </c>
    </row>
    <row r="297" spans="1:6" x14ac:dyDescent="0.25">
      <c r="A297" s="4" t="s">
        <v>295</v>
      </c>
      <c r="B297" s="3">
        <v>8848280</v>
      </c>
      <c r="C297" s="3">
        <v>8849348</v>
      </c>
      <c r="D297" s="3">
        <v>176</v>
      </c>
      <c r="E297" s="3">
        <v>58431</v>
      </c>
      <c r="F297" s="3">
        <v>1</v>
      </c>
    </row>
    <row r="298" spans="1:6" x14ac:dyDescent="0.25">
      <c r="A298" s="4" t="s">
        <v>296</v>
      </c>
      <c r="B298" s="3">
        <v>8853536</v>
      </c>
      <c r="C298" s="3">
        <v>8861236</v>
      </c>
      <c r="D298" s="3">
        <v>176</v>
      </c>
      <c r="E298" s="3">
        <v>58431</v>
      </c>
      <c r="F298" s="3">
        <v>1</v>
      </c>
    </row>
    <row r="299" spans="1:6" x14ac:dyDescent="0.25">
      <c r="A299" s="4" t="s">
        <v>297</v>
      </c>
      <c r="B299" s="3">
        <v>9310733</v>
      </c>
      <c r="C299" s="3">
        <v>9312103</v>
      </c>
      <c r="D299" s="3">
        <v>177</v>
      </c>
      <c r="E299" s="3">
        <v>1370</v>
      </c>
      <c r="F299" s="3">
        <v>9</v>
      </c>
    </row>
    <row r="300" spans="1:6" x14ac:dyDescent="0.25">
      <c r="A300" s="4" t="s">
        <v>298</v>
      </c>
      <c r="B300" s="3">
        <v>10004422</v>
      </c>
      <c r="C300" s="3">
        <v>10008587</v>
      </c>
      <c r="D300" s="3">
        <v>178</v>
      </c>
      <c r="E300" s="3">
        <v>4165</v>
      </c>
      <c r="F300" s="3">
        <v>12</v>
      </c>
    </row>
    <row r="301" spans="1:6" x14ac:dyDescent="0.25">
      <c r="A301" s="4" t="s">
        <v>299</v>
      </c>
      <c r="B301" s="3">
        <v>13668009</v>
      </c>
      <c r="C301" s="3">
        <v>13675701</v>
      </c>
      <c r="D301" s="3">
        <v>179</v>
      </c>
      <c r="E301" s="3">
        <v>7692</v>
      </c>
      <c r="F301" s="3">
        <v>0</v>
      </c>
    </row>
    <row r="302" spans="1:6" x14ac:dyDescent="0.25">
      <c r="A302" s="4" t="s">
        <v>300</v>
      </c>
      <c r="B302" s="3">
        <v>16243942</v>
      </c>
      <c r="C302" s="3">
        <v>16245507</v>
      </c>
      <c r="D302" s="3">
        <v>180</v>
      </c>
      <c r="E302" s="3">
        <v>37709</v>
      </c>
      <c r="F302" s="3">
        <v>3</v>
      </c>
    </row>
    <row r="303" spans="1:6" x14ac:dyDescent="0.25">
      <c r="A303" s="4" t="s">
        <v>301</v>
      </c>
      <c r="B303" s="3">
        <v>16253666</v>
      </c>
      <c r="C303" s="3">
        <v>16255085</v>
      </c>
      <c r="D303" s="3">
        <v>180</v>
      </c>
      <c r="E303" s="3">
        <v>37709</v>
      </c>
      <c r="F303" s="3">
        <v>3</v>
      </c>
    </row>
    <row r="304" spans="1:6" x14ac:dyDescent="0.25">
      <c r="A304" s="4" t="s">
        <v>302</v>
      </c>
      <c r="B304" s="3">
        <v>16272649</v>
      </c>
      <c r="C304" s="3">
        <v>16274559</v>
      </c>
      <c r="D304" s="3">
        <v>180</v>
      </c>
      <c r="E304" s="3">
        <v>37709</v>
      </c>
      <c r="F304" s="3">
        <v>3</v>
      </c>
    </row>
    <row r="305" spans="1:6" x14ac:dyDescent="0.25">
      <c r="A305" s="4" t="s">
        <v>303</v>
      </c>
      <c r="B305" s="3">
        <v>16280848</v>
      </c>
      <c r="C305" s="3">
        <v>16281651</v>
      </c>
      <c r="D305" s="3">
        <v>180</v>
      </c>
      <c r="E305" s="3">
        <v>37709</v>
      </c>
      <c r="F305" s="3">
        <v>3</v>
      </c>
    </row>
    <row r="306" spans="1:6" x14ac:dyDescent="0.25">
      <c r="A306" s="4" t="s">
        <v>304</v>
      </c>
      <c r="B306" s="3">
        <v>17054548</v>
      </c>
      <c r="C306" s="3">
        <v>17059387</v>
      </c>
      <c r="D306" s="3">
        <v>181</v>
      </c>
      <c r="E306" s="3">
        <v>4839</v>
      </c>
      <c r="F306" s="3">
        <v>12</v>
      </c>
    </row>
    <row r="307" spans="1:6" x14ac:dyDescent="0.25">
      <c r="A307" s="4" t="s">
        <v>305</v>
      </c>
      <c r="B307" s="3">
        <v>17076792</v>
      </c>
      <c r="C307" s="3">
        <v>17083067</v>
      </c>
      <c r="D307" s="3">
        <v>182</v>
      </c>
      <c r="E307" s="3">
        <v>6275</v>
      </c>
      <c r="F307" s="3">
        <v>11</v>
      </c>
    </row>
    <row r="308" spans="1:6" x14ac:dyDescent="0.25">
      <c r="A308" s="4" t="s">
        <v>306</v>
      </c>
      <c r="B308" s="3">
        <v>17225326</v>
      </c>
      <c r="C308" s="3">
        <v>17226489</v>
      </c>
      <c r="D308" s="3">
        <v>183</v>
      </c>
      <c r="E308" s="3">
        <v>1163</v>
      </c>
      <c r="F308" s="3">
        <v>14</v>
      </c>
    </row>
    <row r="309" spans="1:6" x14ac:dyDescent="0.25">
      <c r="A309" s="4" t="s">
        <v>307</v>
      </c>
      <c r="B309" s="3">
        <v>27175827</v>
      </c>
      <c r="C309" s="3">
        <v>27176537</v>
      </c>
      <c r="D309" s="3">
        <v>184</v>
      </c>
      <c r="E309" s="3">
        <v>710</v>
      </c>
      <c r="F309" s="3">
        <v>1</v>
      </c>
    </row>
    <row r="310" spans="1:6" x14ac:dyDescent="0.25">
      <c r="A310" s="4" t="s">
        <v>308</v>
      </c>
      <c r="B310" s="3">
        <v>32970925</v>
      </c>
      <c r="C310" s="3">
        <v>32978569</v>
      </c>
      <c r="D310" s="3">
        <v>185</v>
      </c>
      <c r="E310" s="3">
        <v>7644</v>
      </c>
      <c r="F310" s="3">
        <v>2</v>
      </c>
    </row>
    <row r="311" spans="1:6" x14ac:dyDescent="0.25">
      <c r="A311" s="4" t="s">
        <v>309</v>
      </c>
      <c r="B311" s="3">
        <v>36241997</v>
      </c>
      <c r="C311" s="3">
        <v>36242522</v>
      </c>
      <c r="D311" s="3">
        <v>186</v>
      </c>
      <c r="E311" s="3">
        <v>525</v>
      </c>
      <c r="F311" s="3">
        <v>5</v>
      </c>
    </row>
    <row r="312" spans="1:6" x14ac:dyDescent="0.25">
      <c r="A312" s="4" t="s">
        <v>310</v>
      </c>
      <c r="B312" s="3">
        <v>36277838</v>
      </c>
      <c r="C312" s="3">
        <v>36279795</v>
      </c>
      <c r="D312" s="3">
        <v>187</v>
      </c>
      <c r="E312" s="3">
        <v>20508</v>
      </c>
      <c r="F312" s="3">
        <v>9</v>
      </c>
    </row>
    <row r="313" spans="1:6" x14ac:dyDescent="0.25">
      <c r="A313" s="4" t="s">
        <v>311</v>
      </c>
      <c r="B313" s="3">
        <v>36297860</v>
      </c>
      <c r="C313" s="3">
        <v>36298346</v>
      </c>
      <c r="D313" s="3">
        <v>187</v>
      </c>
      <c r="E313" s="3">
        <v>20508</v>
      </c>
      <c r="F313" s="3">
        <v>9</v>
      </c>
    </row>
    <row r="314" spans="1:6" x14ac:dyDescent="0.25">
      <c r="A314" s="4" t="s">
        <v>312</v>
      </c>
      <c r="B314" s="3">
        <v>42889880</v>
      </c>
      <c r="C314" s="3">
        <v>42891803</v>
      </c>
      <c r="D314" s="3">
        <v>188</v>
      </c>
      <c r="E314" s="3">
        <v>1923</v>
      </c>
      <c r="F314" s="3">
        <v>1</v>
      </c>
    </row>
    <row r="315" spans="1:6" x14ac:dyDescent="0.25">
      <c r="A315" s="4" t="s">
        <v>313</v>
      </c>
      <c r="B315" s="3">
        <v>98997</v>
      </c>
      <c r="C315" s="3">
        <v>99179</v>
      </c>
      <c r="D315" s="3">
        <v>189</v>
      </c>
      <c r="E315" s="3">
        <v>182</v>
      </c>
      <c r="F315" s="3">
        <v>1</v>
      </c>
    </row>
    <row r="316" spans="1:6" x14ac:dyDescent="0.25">
      <c r="A316" s="4" t="s">
        <v>314</v>
      </c>
      <c r="B316" s="3">
        <v>5060491</v>
      </c>
      <c r="C316" s="3">
        <v>5062620</v>
      </c>
      <c r="D316" s="3">
        <v>190</v>
      </c>
      <c r="E316" s="3">
        <v>2129</v>
      </c>
      <c r="F316" s="3">
        <v>12</v>
      </c>
    </row>
    <row r="317" spans="1:6" x14ac:dyDescent="0.25">
      <c r="A317" s="4" t="s">
        <v>315</v>
      </c>
      <c r="B317" s="3">
        <v>5192066</v>
      </c>
      <c r="C317" s="3">
        <v>5192561</v>
      </c>
      <c r="D317" s="3">
        <v>191</v>
      </c>
      <c r="E317" s="3">
        <v>495</v>
      </c>
      <c r="F317" s="3">
        <v>15</v>
      </c>
    </row>
    <row r="318" spans="1:6" x14ac:dyDescent="0.25">
      <c r="A318" s="4" t="s">
        <v>316</v>
      </c>
      <c r="B318" s="3">
        <v>5251735</v>
      </c>
      <c r="C318" s="3">
        <v>5252471</v>
      </c>
      <c r="D318" s="3">
        <v>192</v>
      </c>
      <c r="E318" s="3">
        <v>736</v>
      </c>
      <c r="F318" s="3">
        <v>11</v>
      </c>
    </row>
    <row r="319" spans="1:6" x14ac:dyDescent="0.25">
      <c r="A319" s="4" t="s">
        <v>317</v>
      </c>
      <c r="B319" s="3">
        <v>7431721</v>
      </c>
      <c r="C319" s="3">
        <v>7436919</v>
      </c>
      <c r="D319" s="3">
        <v>193</v>
      </c>
      <c r="E319" s="3">
        <v>5198</v>
      </c>
      <c r="F319" s="3">
        <v>1</v>
      </c>
    </row>
    <row r="320" spans="1:6" x14ac:dyDescent="0.25">
      <c r="A320" s="4" t="s">
        <v>318</v>
      </c>
      <c r="B320" s="3">
        <v>8380332</v>
      </c>
      <c r="C320" s="3">
        <v>8382218</v>
      </c>
      <c r="D320" s="3">
        <v>194</v>
      </c>
      <c r="E320" s="3">
        <v>5688</v>
      </c>
      <c r="F320" s="3">
        <v>5</v>
      </c>
    </row>
    <row r="321" spans="1:6" x14ac:dyDescent="0.25">
      <c r="A321" s="4" t="s">
        <v>319</v>
      </c>
      <c r="B321" s="3">
        <v>8383180</v>
      </c>
      <c r="C321" s="3">
        <v>8384126</v>
      </c>
      <c r="D321" s="3">
        <v>194</v>
      </c>
      <c r="E321" s="3">
        <v>5688</v>
      </c>
      <c r="F321" s="3">
        <v>5</v>
      </c>
    </row>
    <row r="322" spans="1:6" x14ac:dyDescent="0.25">
      <c r="A322" s="4" t="s">
        <v>320</v>
      </c>
      <c r="B322" s="3">
        <v>8384162</v>
      </c>
      <c r="C322" s="3">
        <v>8386020</v>
      </c>
      <c r="D322" s="3">
        <v>194</v>
      </c>
      <c r="E322" s="3">
        <v>5688</v>
      </c>
      <c r="F322" s="3">
        <v>5</v>
      </c>
    </row>
    <row r="323" spans="1:6" x14ac:dyDescent="0.25">
      <c r="A323" s="4" t="s">
        <v>321</v>
      </c>
      <c r="B323" s="3">
        <v>8470605</v>
      </c>
      <c r="C323" s="3">
        <v>8473724</v>
      </c>
      <c r="D323" s="3">
        <v>195</v>
      </c>
      <c r="E323" s="3">
        <v>3119</v>
      </c>
      <c r="F323" s="3">
        <v>1</v>
      </c>
    </row>
    <row r="324" spans="1:6" x14ac:dyDescent="0.25">
      <c r="A324" s="4" t="s">
        <v>322</v>
      </c>
      <c r="B324" s="3">
        <v>8896316</v>
      </c>
      <c r="C324" s="3">
        <v>8896917</v>
      </c>
      <c r="D324" s="3">
        <v>196</v>
      </c>
      <c r="E324" s="3">
        <v>601</v>
      </c>
      <c r="F324" s="3">
        <v>4</v>
      </c>
    </row>
    <row r="325" spans="1:6" x14ac:dyDescent="0.25">
      <c r="A325" s="4" t="s">
        <v>323</v>
      </c>
      <c r="B325" s="3">
        <v>9199265</v>
      </c>
      <c r="C325" s="3">
        <v>9203838</v>
      </c>
      <c r="D325" s="3">
        <v>197</v>
      </c>
      <c r="E325" s="3">
        <v>4573</v>
      </c>
      <c r="F325" s="3">
        <v>1</v>
      </c>
    </row>
    <row r="326" spans="1:6" x14ac:dyDescent="0.25">
      <c r="A326" s="4" t="s">
        <v>324</v>
      </c>
      <c r="B326" s="3">
        <v>10837262</v>
      </c>
      <c r="C326" s="3">
        <v>10839662</v>
      </c>
      <c r="D326" s="3">
        <v>198</v>
      </c>
      <c r="E326" s="3">
        <v>2400</v>
      </c>
      <c r="F326" s="3">
        <v>1</v>
      </c>
    </row>
    <row r="327" spans="1:6" x14ac:dyDescent="0.25">
      <c r="A327" s="4" t="s">
        <v>325</v>
      </c>
      <c r="B327" s="3">
        <v>11082252</v>
      </c>
      <c r="C327" s="3">
        <v>11083891</v>
      </c>
      <c r="D327" s="3">
        <v>199</v>
      </c>
      <c r="E327" s="3">
        <v>4997</v>
      </c>
      <c r="F327" s="3">
        <v>3</v>
      </c>
    </row>
    <row r="328" spans="1:6" x14ac:dyDescent="0.25">
      <c r="A328" s="4" t="s">
        <v>326</v>
      </c>
      <c r="B328" s="3">
        <v>11084584</v>
      </c>
      <c r="C328" s="3">
        <v>11087249</v>
      </c>
      <c r="D328" s="3">
        <v>199</v>
      </c>
      <c r="E328" s="3">
        <v>4997</v>
      </c>
      <c r="F328" s="3">
        <v>3</v>
      </c>
    </row>
    <row r="329" spans="1:6" x14ac:dyDescent="0.25">
      <c r="A329" s="4" t="s">
        <v>327</v>
      </c>
      <c r="B329" s="3">
        <v>12101276</v>
      </c>
      <c r="C329" s="3">
        <v>12104948</v>
      </c>
      <c r="D329" s="3">
        <v>200</v>
      </c>
      <c r="E329" s="3">
        <v>5652</v>
      </c>
      <c r="F329" s="3">
        <v>1</v>
      </c>
    </row>
    <row r="330" spans="1:6" x14ac:dyDescent="0.25">
      <c r="A330" s="4" t="s">
        <v>328</v>
      </c>
      <c r="B330" s="3">
        <v>12106060</v>
      </c>
      <c r="C330" s="3">
        <v>12106928</v>
      </c>
      <c r="D330" s="3">
        <v>200</v>
      </c>
      <c r="E330" s="3">
        <v>5652</v>
      </c>
      <c r="F330" s="3">
        <v>1</v>
      </c>
    </row>
    <row r="331" spans="1:6" x14ac:dyDescent="0.25">
      <c r="A331" s="4" t="s">
        <v>329</v>
      </c>
      <c r="B331" s="3">
        <v>16035897</v>
      </c>
      <c r="C331" s="3">
        <v>16045311</v>
      </c>
      <c r="D331" s="3">
        <v>201</v>
      </c>
      <c r="E331" s="3">
        <v>9414</v>
      </c>
      <c r="F331" s="3">
        <v>11</v>
      </c>
    </row>
    <row r="332" spans="1:6" x14ac:dyDescent="0.25">
      <c r="A332" s="4" t="s">
        <v>330</v>
      </c>
      <c r="B332" s="3">
        <v>16065606</v>
      </c>
      <c r="C332" s="3">
        <v>16066922</v>
      </c>
      <c r="D332" s="3">
        <v>202</v>
      </c>
      <c r="E332" s="3">
        <v>1316</v>
      </c>
      <c r="F332" s="3">
        <v>3</v>
      </c>
    </row>
    <row r="333" spans="1:6" x14ac:dyDescent="0.25">
      <c r="A333" s="4" t="s">
        <v>331</v>
      </c>
      <c r="B333" s="3">
        <v>16075813</v>
      </c>
      <c r="C333" s="3">
        <v>16077644</v>
      </c>
      <c r="D333" s="3">
        <v>203</v>
      </c>
      <c r="E333" s="3">
        <v>1831</v>
      </c>
      <c r="F333" s="3">
        <v>7</v>
      </c>
    </row>
    <row r="334" spans="1:6" x14ac:dyDescent="0.25">
      <c r="A334" s="4" t="s">
        <v>332</v>
      </c>
      <c r="B334" s="3">
        <v>16101921</v>
      </c>
      <c r="C334" s="3">
        <v>16104297</v>
      </c>
      <c r="D334" s="3">
        <v>204</v>
      </c>
      <c r="E334" s="3">
        <v>19168</v>
      </c>
      <c r="F334" s="3">
        <v>12</v>
      </c>
    </row>
    <row r="335" spans="1:6" x14ac:dyDescent="0.25">
      <c r="A335" s="4" t="s">
        <v>333</v>
      </c>
      <c r="B335" s="3">
        <v>16113837</v>
      </c>
      <c r="C335" s="3">
        <v>16121089</v>
      </c>
      <c r="D335" s="3">
        <v>204</v>
      </c>
      <c r="E335" s="3">
        <v>19168</v>
      </c>
      <c r="F335" s="3">
        <v>12</v>
      </c>
    </row>
    <row r="336" spans="1:6" x14ac:dyDescent="0.25">
      <c r="A336" s="4" t="s">
        <v>334</v>
      </c>
      <c r="B336" s="3">
        <v>16503432</v>
      </c>
      <c r="C336" s="3">
        <v>16503590</v>
      </c>
      <c r="D336" s="3">
        <v>205</v>
      </c>
      <c r="E336" s="3">
        <v>158</v>
      </c>
      <c r="F336" s="3">
        <v>2</v>
      </c>
    </row>
    <row r="337" spans="1:6" x14ac:dyDescent="0.25">
      <c r="A337" s="4" t="s">
        <v>335</v>
      </c>
      <c r="B337" s="3">
        <v>17504805</v>
      </c>
      <c r="C337" s="3">
        <v>17505200</v>
      </c>
      <c r="D337" s="3">
        <v>206</v>
      </c>
      <c r="E337" s="3">
        <v>395</v>
      </c>
      <c r="F337" s="3">
        <v>4</v>
      </c>
    </row>
    <row r="338" spans="1:6" x14ac:dyDescent="0.25">
      <c r="A338" s="4" t="s">
        <v>336</v>
      </c>
      <c r="B338" s="3">
        <v>17611699</v>
      </c>
      <c r="C338" s="3">
        <v>17614488</v>
      </c>
      <c r="D338" s="3">
        <v>207</v>
      </c>
      <c r="E338" s="3">
        <v>2789</v>
      </c>
      <c r="F338" s="3">
        <v>7</v>
      </c>
    </row>
    <row r="339" spans="1:6" x14ac:dyDescent="0.25">
      <c r="A339" s="4" t="s">
        <v>337</v>
      </c>
      <c r="B339" s="3">
        <v>17931949</v>
      </c>
      <c r="C339" s="3">
        <v>17938122</v>
      </c>
      <c r="D339" s="3">
        <v>208</v>
      </c>
      <c r="E339" s="3">
        <v>6173</v>
      </c>
      <c r="F339" s="3">
        <v>11</v>
      </c>
    </row>
    <row r="340" spans="1:6" x14ac:dyDescent="0.25">
      <c r="A340" s="4" t="s">
        <v>338</v>
      </c>
      <c r="B340" s="3">
        <v>18420180</v>
      </c>
      <c r="C340" s="3">
        <v>18422053</v>
      </c>
      <c r="D340" s="3">
        <v>209</v>
      </c>
      <c r="E340" s="3">
        <v>1873</v>
      </c>
      <c r="F340" s="3">
        <v>8</v>
      </c>
    </row>
    <row r="341" spans="1:6" x14ac:dyDescent="0.25">
      <c r="A341" s="4" t="s">
        <v>339</v>
      </c>
      <c r="B341" s="3">
        <v>22628417</v>
      </c>
      <c r="C341" s="3">
        <v>22629087</v>
      </c>
      <c r="D341" s="3">
        <v>210</v>
      </c>
      <c r="E341" s="3">
        <v>670</v>
      </c>
      <c r="F341" s="3">
        <v>12</v>
      </c>
    </row>
    <row r="342" spans="1:6" x14ac:dyDescent="0.25">
      <c r="A342" s="4" t="s">
        <v>340</v>
      </c>
      <c r="B342" s="3">
        <v>25758901</v>
      </c>
      <c r="C342" s="3">
        <v>25760309</v>
      </c>
      <c r="D342" s="3">
        <v>211</v>
      </c>
      <c r="E342" s="3">
        <v>8734</v>
      </c>
      <c r="F342" s="3">
        <v>18</v>
      </c>
    </row>
    <row r="343" spans="1:6" x14ac:dyDescent="0.25">
      <c r="A343" s="4" t="s">
        <v>341</v>
      </c>
      <c r="B343" s="3">
        <v>25764933</v>
      </c>
      <c r="C343" s="3">
        <v>25767635</v>
      </c>
      <c r="D343" s="3">
        <v>211</v>
      </c>
      <c r="E343" s="3">
        <v>8734</v>
      </c>
      <c r="F343" s="3">
        <v>18</v>
      </c>
    </row>
    <row r="344" spans="1:6" x14ac:dyDescent="0.25">
      <c r="A344" s="4" t="s">
        <v>342</v>
      </c>
      <c r="B344" s="3">
        <v>33381614</v>
      </c>
      <c r="C344" s="3">
        <v>33390366</v>
      </c>
      <c r="D344" s="3">
        <v>212</v>
      </c>
      <c r="E344" s="3">
        <v>8752</v>
      </c>
      <c r="F344" s="3">
        <v>0</v>
      </c>
    </row>
    <row r="345" spans="1:6" x14ac:dyDescent="0.25">
      <c r="A345" s="4" t="s">
        <v>343</v>
      </c>
      <c r="B345" s="3">
        <v>37201947</v>
      </c>
      <c r="C345" s="3">
        <v>37204312</v>
      </c>
      <c r="D345" s="3">
        <v>213</v>
      </c>
      <c r="E345" s="3">
        <v>2365</v>
      </c>
      <c r="F345" s="3">
        <v>1</v>
      </c>
    </row>
    <row r="346" spans="1:6" x14ac:dyDescent="0.25">
      <c r="A346" s="4" t="s">
        <v>344</v>
      </c>
      <c r="B346" s="3">
        <v>38068712</v>
      </c>
      <c r="C346" s="3">
        <v>38069696</v>
      </c>
      <c r="D346" s="3">
        <v>214</v>
      </c>
      <c r="E346" s="3">
        <v>984</v>
      </c>
      <c r="F346" s="3">
        <v>1</v>
      </c>
    </row>
    <row r="347" spans="1:6" x14ac:dyDescent="0.25">
      <c r="A347" s="4" t="s">
        <v>345</v>
      </c>
      <c r="B347" s="3">
        <v>41733315</v>
      </c>
      <c r="C347" s="3">
        <v>41735402</v>
      </c>
      <c r="D347" s="3">
        <v>215</v>
      </c>
      <c r="E347" s="3">
        <v>2087</v>
      </c>
      <c r="F347" s="3">
        <v>2</v>
      </c>
    </row>
    <row r="348" spans="1:6" x14ac:dyDescent="0.25">
      <c r="A348" s="4" t="s">
        <v>346</v>
      </c>
      <c r="B348" s="3">
        <v>42864153</v>
      </c>
      <c r="C348" s="3">
        <v>42865956</v>
      </c>
      <c r="D348" s="3">
        <v>216</v>
      </c>
      <c r="E348" s="3">
        <v>41736</v>
      </c>
      <c r="F348" s="3">
        <v>16</v>
      </c>
    </row>
    <row r="349" spans="1:6" x14ac:dyDescent="0.25">
      <c r="A349" s="4" t="s">
        <v>347</v>
      </c>
      <c r="B349" s="3">
        <v>42872278</v>
      </c>
      <c r="C349" s="3">
        <v>42875132</v>
      </c>
      <c r="D349" s="3">
        <v>216</v>
      </c>
      <c r="E349" s="3">
        <v>41736</v>
      </c>
      <c r="F349" s="3">
        <v>16</v>
      </c>
    </row>
    <row r="350" spans="1:6" x14ac:dyDescent="0.25">
      <c r="A350" s="4" t="s">
        <v>348</v>
      </c>
      <c r="B350" s="3">
        <v>42876845</v>
      </c>
      <c r="C350" s="3">
        <v>42878460</v>
      </c>
      <c r="D350" s="3">
        <v>216</v>
      </c>
      <c r="E350" s="3">
        <v>41736</v>
      </c>
      <c r="F350" s="3">
        <v>16</v>
      </c>
    </row>
    <row r="351" spans="1:6" x14ac:dyDescent="0.25">
      <c r="A351" s="4" t="s">
        <v>349</v>
      </c>
      <c r="B351" s="3">
        <v>42884079</v>
      </c>
      <c r="C351" s="3">
        <v>42887116</v>
      </c>
      <c r="D351" s="3">
        <v>216</v>
      </c>
      <c r="E351" s="3">
        <v>41736</v>
      </c>
      <c r="F351" s="3">
        <v>16</v>
      </c>
    </row>
    <row r="352" spans="1:6" x14ac:dyDescent="0.25">
      <c r="A352" s="4" t="s">
        <v>350</v>
      </c>
      <c r="B352" s="3">
        <v>42890484</v>
      </c>
      <c r="C352" s="3">
        <v>42894906</v>
      </c>
      <c r="D352" s="3">
        <v>216</v>
      </c>
      <c r="E352" s="3">
        <v>41736</v>
      </c>
      <c r="F352" s="3">
        <v>16</v>
      </c>
    </row>
    <row r="353" spans="1:6" x14ac:dyDescent="0.25">
      <c r="A353" s="4" t="s">
        <v>351</v>
      </c>
      <c r="B353" s="3">
        <v>42895704</v>
      </c>
      <c r="C353" s="3">
        <v>42899235</v>
      </c>
      <c r="D353" s="3">
        <v>216</v>
      </c>
      <c r="E353" s="3">
        <v>41736</v>
      </c>
      <c r="F353" s="3">
        <v>16</v>
      </c>
    </row>
    <row r="354" spans="1:6" x14ac:dyDescent="0.25">
      <c r="A354" s="4" t="s">
        <v>352</v>
      </c>
      <c r="B354" s="3">
        <v>42900380</v>
      </c>
      <c r="C354" s="3">
        <v>42902074</v>
      </c>
      <c r="D354" s="3">
        <v>216</v>
      </c>
      <c r="E354" s="3">
        <v>41736</v>
      </c>
      <c r="F354" s="3">
        <v>16</v>
      </c>
    </row>
    <row r="355" spans="1:6" x14ac:dyDescent="0.25">
      <c r="A355" s="4" t="s">
        <v>353</v>
      </c>
      <c r="B355" s="3">
        <v>42902524</v>
      </c>
      <c r="C355" s="3">
        <v>42905889</v>
      </c>
      <c r="D355" s="3">
        <v>216</v>
      </c>
      <c r="E355" s="3">
        <v>41736</v>
      </c>
      <c r="F355" s="3">
        <v>16</v>
      </c>
    </row>
    <row r="356" spans="1:6" x14ac:dyDescent="0.25">
      <c r="A356" s="4" t="s">
        <v>354</v>
      </c>
      <c r="B356" s="3">
        <v>43544473</v>
      </c>
      <c r="C356" s="3">
        <v>43547694</v>
      </c>
      <c r="D356" s="3">
        <v>217</v>
      </c>
      <c r="E356" s="3">
        <v>3221</v>
      </c>
      <c r="F356" s="3">
        <v>1</v>
      </c>
    </row>
    <row r="357" spans="1:6" x14ac:dyDescent="0.25">
      <c r="A357" s="4" t="s">
        <v>355</v>
      </c>
      <c r="B357" s="3">
        <v>44255584</v>
      </c>
      <c r="C357" s="3">
        <v>44257715</v>
      </c>
      <c r="D357" s="3">
        <v>218</v>
      </c>
      <c r="E357" s="3">
        <v>2131</v>
      </c>
      <c r="F357" s="3">
        <v>3</v>
      </c>
    </row>
    <row r="358" spans="1:6" x14ac:dyDescent="0.25">
      <c r="A358" s="4" t="s">
        <v>356</v>
      </c>
      <c r="B358" s="3">
        <v>4771591</v>
      </c>
      <c r="C358" s="3">
        <v>4774947</v>
      </c>
      <c r="D358" s="3">
        <v>219</v>
      </c>
      <c r="E358" s="3">
        <v>21854</v>
      </c>
      <c r="F358" s="3">
        <v>1</v>
      </c>
    </row>
    <row r="359" spans="1:6" x14ac:dyDescent="0.25">
      <c r="A359" s="4" t="s">
        <v>357</v>
      </c>
      <c r="B359" s="3">
        <v>4792984</v>
      </c>
      <c r="C359" s="3">
        <v>4793445</v>
      </c>
      <c r="D359" s="3">
        <v>219</v>
      </c>
      <c r="E359" s="3">
        <v>21854</v>
      </c>
      <c r="F359" s="3">
        <v>1</v>
      </c>
    </row>
    <row r="360" spans="1:6" x14ac:dyDescent="0.25">
      <c r="A360" s="4" t="s">
        <v>358</v>
      </c>
      <c r="B360" s="3">
        <v>4892534</v>
      </c>
      <c r="C360" s="3">
        <v>4895394</v>
      </c>
      <c r="D360" s="3">
        <v>220</v>
      </c>
      <c r="E360" s="3">
        <v>2860</v>
      </c>
      <c r="F360" s="3">
        <v>0</v>
      </c>
    </row>
    <row r="361" spans="1:6" x14ac:dyDescent="0.25">
      <c r="A361" s="4" t="s">
        <v>359</v>
      </c>
      <c r="B361" s="3">
        <v>5086958</v>
      </c>
      <c r="C361" s="3">
        <v>5089040</v>
      </c>
      <c r="D361" s="3">
        <v>221</v>
      </c>
      <c r="E361" s="3">
        <v>2082</v>
      </c>
      <c r="F361" s="3">
        <v>4</v>
      </c>
    </row>
    <row r="362" spans="1:6" x14ac:dyDescent="0.25">
      <c r="A362" s="4" t="s">
        <v>360</v>
      </c>
      <c r="B362" s="3">
        <v>5166494</v>
      </c>
      <c r="C362" s="3">
        <v>5166757</v>
      </c>
      <c r="D362" s="3">
        <v>222</v>
      </c>
      <c r="E362" s="3">
        <v>263</v>
      </c>
      <c r="F362" s="3">
        <v>11</v>
      </c>
    </row>
    <row r="363" spans="1:6" x14ac:dyDescent="0.25">
      <c r="A363" s="4" t="s">
        <v>361</v>
      </c>
      <c r="B363" s="3">
        <v>5505391</v>
      </c>
      <c r="C363" s="3">
        <v>5511481</v>
      </c>
      <c r="D363" s="3">
        <v>223</v>
      </c>
      <c r="E363" s="3">
        <v>6090</v>
      </c>
      <c r="F363" s="3">
        <v>0</v>
      </c>
    </row>
    <row r="364" spans="1:6" x14ac:dyDescent="0.25">
      <c r="A364" s="4" t="s">
        <v>362</v>
      </c>
      <c r="B364" s="3">
        <v>8187117</v>
      </c>
      <c r="C364" s="3">
        <v>8192154</v>
      </c>
      <c r="D364" s="3">
        <v>224</v>
      </c>
      <c r="E364" s="3">
        <v>8667</v>
      </c>
      <c r="F364" s="3">
        <v>14</v>
      </c>
    </row>
    <row r="365" spans="1:6" x14ac:dyDescent="0.25">
      <c r="A365" s="4" t="s">
        <v>363</v>
      </c>
      <c r="B365" s="3">
        <v>8193450</v>
      </c>
      <c r="C365" s="3">
        <v>8195784</v>
      </c>
      <c r="D365" s="3">
        <v>224</v>
      </c>
      <c r="E365" s="3">
        <v>8667</v>
      </c>
      <c r="F365" s="3">
        <v>14</v>
      </c>
    </row>
    <row r="366" spans="1:6" x14ac:dyDescent="0.25">
      <c r="A366" s="4" t="s">
        <v>364</v>
      </c>
      <c r="B366" s="3">
        <v>10423623</v>
      </c>
      <c r="C366" s="3">
        <v>10426073</v>
      </c>
      <c r="D366" s="3">
        <v>225</v>
      </c>
      <c r="E366" s="3">
        <v>2450</v>
      </c>
      <c r="F366" s="3">
        <v>1</v>
      </c>
    </row>
    <row r="367" spans="1:6" x14ac:dyDescent="0.25">
      <c r="A367" s="4" t="s">
        <v>365</v>
      </c>
      <c r="B367" s="3">
        <v>18879059</v>
      </c>
      <c r="C367" s="3">
        <v>18881080</v>
      </c>
      <c r="D367" s="3">
        <v>226</v>
      </c>
      <c r="E367" s="3">
        <v>2021</v>
      </c>
      <c r="F367" s="3">
        <v>2</v>
      </c>
    </row>
    <row r="368" spans="1:6" x14ac:dyDescent="0.25">
      <c r="A368" s="4" t="s">
        <v>366</v>
      </c>
      <c r="B368" s="3">
        <v>29817293</v>
      </c>
      <c r="C368" s="3">
        <v>29818225</v>
      </c>
      <c r="D368" s="3">
        <v>227</v>
      </c>
      <c r="E368" s="3">
        <v>932</v>
      </c>
      <c r="F368" s="3">
        <v>1</v>
      </c>
    </row>
    <row r="369" spans="1:6" x14ac:dyDescent="0.25">
      <c r="A369" s="4" t="s">
        <v>367</v>
      </c>
      <c r="B369" s="3">
        <v>31407521</v>
      </c>
      <c r="C369" s="3">
        <v>31408013</v>
      </c>
      <c r="D369" s="3">
        <v>228</v>
      </c>
      <c r="E369" s="3">
        <v>492</v>
      </c>
      <c r="F369" s="3">
        <v>7</v>
      </c>
    </row>
    <row r="370" spans="1:6" x14ac:dyDescent="0.25">
      <c r="A370" s="4" t="s">
        <v>368</v>
      </c>
      <c r="B370" s="3">
        <v>32871001</v>
      </c>
      <c r="C370" s="3">
        <v>32875596</v>
      </c>
      <c r="D370" s="3">
        <v>229</v>
      </c>
      <c r="E370" s="3">
        <v>4595</v>
      </c>
      <c r="F370" s="3">
        <v>9</v>
      </c>
    </row>
    <row r="371" spans="1:6" x14ac:dyDescent="0.25">
      <c r="A371" s="4" t="s">
        <v>369</v>
      </c>
      <c r="B371" s="3">
        <v>33244262</v>
      </c>
      <c r="C371" s="3">
        <v>33244704</v>
      </c>
      <c r="D371" s="3">
        <v>230</v>
      </c>
      <c r="E371" s="3">
        <v>442</v>
      </c>
      <c r="F371" s="3">
        <v>6</v>
      </c>
    </row>
    <row r="372" spans="1:6" x14ac:dyDescent="0.25">
      <c r="A372" s="4" t="s">
        <v>370</v>
      </c>
      <c r="B372" s="3">
        <v>33534161</v>
      </c>
      <c r="C372" s="3">
        <v>33535816</v>
      </c>
      <c r="D372" s="3">
        <v>231</v>
      </c>
      <c r="E372" s="3">
        <v>1655</v>
      </c>
      <c r="F372" s="3">
        <v>0</v>
      </c>
    </row>
    <row r="373" spans="1:6" x14ac:dyDescent="0.25">
      <c r="A373" s="4" t="s">
        <v>371</v>
      </c>
      <c r="B373" s="3">
        <v>33678573</v>
      </c>
      <c r="C373" s="3">
        <v>33682687</v>
      </c>
      <c r="D373" s="3">
        <v>232</v>
      </c>
      <c r="E373" s="3">
        <v>13611</v>
      </c>
      <c r="F373" s="3">
        <v>2</v>
      </c>
    </row>
    <row r="374" spans="1:6" x14ac:dyDescent="0.25">
      <c r="A374" s="4" t="s">
        <v>372</v>
      </c>
      <c r="B374" s="3">
        <v>33690602</v>
      </c>
      <c r="C374" s="3">
        <v>33692184</v>
      </c>
      <c r="D374" s="3">
        <v>232</v>
      </c>
      <c r="E374" s="3">
        <v>13611</v>
      </c>
      <c r="F374" s="3">
        <v>2</v>
      </c>
    </row>
    <row r="375" spans="1:6" x14ac:dyDescent="0.25">
      <c r="A375" s="4" t="s">
        <v>373</v>
      </c>
      <c r="B375" s="3">
        <v>34017839</v>
      </c>
      <c r="C375" s="3">
        <v>34018962</v>
      </c>
      <c r="D375" s="3">
        <v>233</v>
      </c>
      <c r="E375" s="3">
        <v>1123</v>
      </c>
      <c r="F375" s="3">
        <v>3</v>
      </c>
    </row>
    <row r="376" spans="1:6" x14ac:dyDescent="0.25">
      <c r="A376" s="4" t="s">
        <v>374</v>
      </c>
      <c r="B376" s="3">
        <v>34386205</v>
      </c>
      <c r="C376" s="3">
        <v>34393083</v>
      </c>
      <c r="D376" s="3">
        <v>234</v>
      </c>
      <c r="E376" s="3">
        <v>6878</v>
      </c>
      <c r="F376" s="3">
        <v>18</v>
      </c>
    </row>
    <row r="377" spans="1:6" x14ac:dyDescent="0.25">
      <c r="A377" s="4" t="s">
        <v>375</v>
      </c>
      <c r="B377" s="3">
        <v>34682040</v>
      </c>
      <c r="C377" s="3">
        <v>34685883</v>
      </c>
      <c r="D377" s="3">
        <v>235</v>
      </c>
      <c r="E377" s="3">
        <v>11577</v>
      </c>
      <c r="F377" s="3">
        <v>4</v>
      </c>
    </row>
    <row r="378" spans="1:6" x14ac:dyDescent="0.25">
      <c r="A378" s="4" t="s">
        <v>376</v>
      </c>
      <c r="B378" s="3">
        <v>34686352</v>
      </c>
      <c r="C378" s="3">
        <v>34693617</v>
      </c>
      <c r="D378" s="3">
        <v>235</v>
      </c>
      <c r="E378" s="3">
        <v>11577</v>
      </c>
      <c r="F378" s="3">
        <v>4</v>
      </c>
    </row>
    <row r="379" spans="1:6" x14ac:dyDescent="0.25">
      <c r="A379" s="4" t="s">
        <v>377</v>
      </c>
      <c r="B379" s="3">
        <v>35478275</v>
      </c>
      <c r="C379" s="3">
        <v>35479414</v>
      </c>
      <c r="D379" s="3">
        <v>236</v>
      </c>
      <c r="E379" s="3">
        <v>1139</v>
      </c>
      <c r="F379" s="3">
        <v>2</v>
      </c>
    </row>
    <row r="380" spans="1:6" x14ac:dyDescent="0.25">
      <c r="A380" s="4" t="s">
        <v>378</v>
      </c>
      <c r="B380" s="3">
        <v>35719456</v>
      </c>
      <c r="C380" s="3">
        <v>35720731</v>
      </c>
      <c r="D380" s="3">
        <v>237</v>
      </c>
      <c r="E380" s="3">
        <v>1275</v>
      </c>
      <c r="F380" s="3">
        <v>2</v>
      </c>
    </row>
    <row r="381" spans="1:6" x14ac:dyDescent="0.25">
      <c r="A381" s="4" t="s">
        <v>379</v>
      </c>
      <c r="B381" s="3">
        <v>35888426</v>
      </c>
      <c r="C381" s="3">
        <v>35890193</v>
      </c>
      <c r="D381" s="3">
        <v>238</v>
      </c>
      <c r="E381" s="3">
        <v>1767</v>
      </c>
      <c r="F381" s="3">
        <v>2</v>
      </c>
    </row>
    <row r="382" spans="1:6" x14ac:dyDescent="0.25">
      <c r="A382" s="4" t="s">
        <v>380</v>
      </c>
      <c r="B382" s="3">
        <v>36037542</v>
      </c>
      <c r="C382" s="3">
        <v>36040273</v>
      </c>
      <c r="D382" s="3">
        <v>239</v>
      </c>
      <c r="E382" s="3">
        <v>2731</v>
      </c>
      <c r="F382" s="3">
        <v>0</v>
      </c>
    </row>
    <row r="383" spans="1:6" x14ac:dyDescent="0.25">
      <c r="A383" s="4" t="s">
        <v>381</v>
      </c>
      <c r="B383" s="3">
        <v>36999640</v>
      </c>
      <c r="C383" s="3">
        <v>37002096</v>
      </c>
      <c r="D383" s="3">
        <v>240</v>
      </c>
      <c r="E383" s="3">
        <v>5918</v>
      </c>
      <c r="F383" s="3">
        <v>21</v>
      </c>
    </row>
    <row r="384" spans="1:6" x14ac:dyDescent="0.25">
      <c r="A384" s="4" t="s">
        <v>382</v>
      </c>
      <c r="B384" s="3">
        <v>37002395</v>
      </c>
      <c r="C384" s="3">
        <v>37002604</v>
      </c>
      <c r="D384" s="3">
        <v>240</v>
      </c>
      <c r="E384" s="3">
        <v>5918</v>
      </c>
      <c r="F384" s="3">
        <v>21</v>
      </c>
    </row>
    <row r="385" spans="1:6" x14ac:dyDescent="0.25">
      <c r="A385" s="4" t="s">
        <v>383</v>
      </c>
      <c r="B385" s="3">
        <v>37003143</v>
      </c>
      <c r="C385" s="3">
        <v>37005558</v>
      </c>
      <c r="D385" s="3">
        <v>240</v>
      </c>
      <c r="E385" s="3">
        <v>5918</v>
      </c>
      <c r="F385" s="3">
        <v>21</v>
      </c>
    </row>
    <row r="386" spans="1:6" x14ac:dyDescent="0.25">
      <c r="A386" s="4" t="s">
        <v>384</v>
      </c>
      <c r="B386" s="3">
        <v>37360654</v>
      </c>
      <c r="C386" s="3">
        <v>37362287</v>
      </c>
      <c r="D386" s="3">
        <v>241</v>
      </c>
      <c r="E386" s="3">
        <v>1633</v>
      </c>
      <c r="F386" s="3">
        <v>6</v>
      </c>
    </row>
    <row r="387" spans="1:6" x14ac:dyDescent="0.25">
      <c r="A387" s="4" t="s">
        <v>385</v>
      </c>
      <c r="B387" s="3">
        <v>37546463</v>
      </c>
      <c r="C387" s="3">
        <v>37551635</v>
      </c>
      <c r="D387" s="3">
        <v>242</v>
      </c>
      <c r="E387" s="3">
        <v>5172</v>
      </c>
      <c r="F387" s="3">
        <v>3</v>
      </c>
    </row>
    <row r="388" spans="1:6" x14ac:dyDescent="0.25">
      <c r="A388" s="4" t="s">
        <v>386</v>
      </c>
      <c r="B388" s="3">
        <v>38095073</v>
      </c>
      <c r="C388" s="3">
        <v>38103732</v>
      </c>
      <c r="D388" s="3">
        <v>243</v>
      </c>
      <c r="E388" s="3">
        <v>38579</v>
      </c>
      <c r="F388" s="3">
        <v>3</v>
      </c>
    </row>
    <row r="389" spans="1:6" x14ac:dyDescent="0.25">
      <c r="A389" s="4" t="s">
        <v>387</v>
      </c>
      <c r="B389" s="3">
        <v>38105936</v>
      </c>
      <c r="C389" s="3">
        <v>38106835</v>
      </c>
      <c r="D389" s="3">
        <v>243</v>
      </c>
      <c r="E389" s="3">
        <v>38579</v>
      </c>
      <c r="F389" s="3">
        <v>3</v>
      </c>
    </row>
    <row r="390" spans="1:6" x14ac:dyDescent="0.25">
      <c r="A390" s="4" t="s">
        <v>388</v>
      </c>
      <c r="B390" s="3">
        <v>38127344</v>
      </c>
      <c r="C390" s="3">
        <v>38134429</v>
      </c>
      <c r="D390" s="3">
        <v>243</v>
      </c>
      <c r="E390" s="3">
        <v>38579</v>
      </c>
      <c r="F390" s="3">
        <v>3</v>
      </c>
    </row>
    <row r="391" spans="1:6" x14ac:dyDescent="0.25">
      <c r="A391" s="4" t="s">
        <v>389</v>
      </c>
      <c r="B391" s="3">
        <v>38133377</v>
      </c>
      <c r="C391" s="3">
        <v>38133652</v>
      </c>
      <c r="D391" s="3">
        <v>243</v>
      </c>
      <c r="E391" s="3">
        <v>38579</v>
      </c>
      <c r="F391" s="3">
        <v>3</v>
      </c>
    </row>
    <row r="392" spans="1:6" x14ac:dyDescent="0.25">
      <c r="A392" s="4" t="s">
        <v>390</v>
      </c>
      <c r="B392" s="3">
        <v>38432577</v>
      </c>
      <c r="C392" s="3">
        <v>38435991</v>
      </c>
      <c r="D392" s="3">
        <v>244</v>
      </c>
      <c r="E392" s="3">
        <v>3414</v>
      </c>
      <c r="F392" s="3">
        <v>2</v>
      </c>
    </row>
    <row r="393" spans="1:6" x14ac:dyDescent="0.25">
      <c r="A393" s="4" t="s">
        <v>391</v>
      </c>
      <c r="B393" s="3">
        <v>39584926</v>
      </c>
      <c r="C393" s="3">
        <v>39586186</v>
      </c>
      <c r="D393" s="3">
        <v>245</v>
      </c>
      <c r="E393" s="3">
        <v>1260</v>
      </c>
      <c r="F393" s="3">
        <v>2</v>
      </c>
    </row>
    <row r="394" spans="1:6" x14ac:dyDescent="0.25">
      <c r="A394" s="4" t="s">
        <v>392</v>
      </c>
      <c r="B394" s="3">
        <v>40815834</v>
      </c>
      <c r="C394" s="3">
        <v>40821555</v>
      </c>
      <c r="D394" s="3">
        <v>246</v>
      </c>
      <c r="E394" s="3">
        <v>5721</v>
      </c>
      <c r="F394" s="3">
        <v>17</v>
      </c>
    </row>
    <row r="395" spans="1:6" x14ac:dyDescent="0.25">
      <c r="A395" s="4" t="s">
        <v>393</v>
      </c>
      <c r="B395" s="3">
        <v>41252642</v>
      </c>
      <c r="C395" s="3">
        <v>41258203</v>
      </c>
      <c r="D395" s="3">
        <v>247</v>
      </c>
      <c r="E395" s="3">
        <v>6872</v>
      </c>
      <c r="F395" s="3">
        <v>9</v>
      </c>
    </row>
    <row r="396" spans="1:6" x14ac:dyDescent="0.25">
      <c r="A396" s="4" t="s">
        <v>394</v>
      </c>
      <c r="B396" s="3">
        <v>41258304</v>
      </c>
      <c r="C396" s="3">
        <v>41259514</v>
      </c>
      <c r="D396" s="3">
        <v>247</v>
      </c>
      <c r="E396" s="3">
        <v>6872</v>
      </c>
      <c r="F396" s="3">
        <v>9</v>
      </c>
    </row>
    <row r="397" spans="1:6" x14ac:dyDescent="0.25">
      <c r="A397" s="4" t="s">
        <v>395</v>
      </c>
      <c r="B397" s="3">
        <v>45104333</v>
      </c>
      <c r="C397" s="3">
        <v>45105777</v>
      </c>
      <c r="D397" s="3">
        <v>248</v>
      </c>
      <c r="E397" s="3">
        <v>2883</v>
      </c>
      <c r="F397" s="3">
        <v>4</v>
      </c>
    </row>
    <row r="398" spans="1:6" x14ac:dyDescent="0.25">
      <c r="A398" s="4" t="s">
        <v>396</v>
      </c>
      <c r="B398" s="3">
        <v>45106637</v>
      </c>
      <c r="C398" s="3">
        <v>45107216</v>
      </c>
      <c r="D398" s="3">
        <v>248</v>
      </c>
      <c r="E398" s="3">
        <v>2883</v>
      </c>
      <c r="F398" s="3">
        <v>4</v>
      </c>
    </row>
    <row r="399" spans="1:6" x14ac:dyDescent="0.25">
      <c r="A399" s="4" t="s">
        <v>397</v>
      </c>
      <c r="B399" s="3">
        <v>46071896</v>
      </c>
      <c r="C399" s="3">
        <v>46073185</v>
      </c>
      <c r="D399" s="3">
        <v>249</v>
      </c>
      <c r="E399" s="3">
        <v>1289</v>
      </c>
      <c r="F399" s="3">
        <v>5</v>
      </c>
    </row>
    <row r="400" spans="1:6" x14ac:dyDescent="0.25">
      <c r="A400" s="4" t="s">
        <v>398</v>
      </c>
      <c r="B400" s="3">
        <v>2644392</v>
      </c>
      <c r="C400" s="3">
        <v>2645552</v>
      </c>
      <c r="D400" s="3">
        <v>250</v>
      </c>
      <c r="E400" s="3">
        <v>1160</v>
      </c>
      <c r="F400" s="3">
        <v>6</v>
      </c>
    </row>
    <row r="401" spans="1:6" x14ac:dyDescent="0.25">
      <c r="A401" s="4" t="s">
        <v>399</v>
      </c>
      <c r="B401" s="3">
        <v>11328281</v>
      </c>
      <c r="C401" s="3">
        <v>11329488</v>
      </c>
      <c r="D401" s="3">
        <v>251</v>
      </c>
      <c r="E401" s="3">
        <v>1207</v>
      </c>
      <c r="F401" s="3">
        <v>5</v>
      </c>
    </row>
    <row r="402" spans="1:6" x14ac:dyDescent="0.25">
      <c r="A402" s="4" t="s">
        <v>400</v>
      </c>
      <c r="B402" s="3">
        <v>12407629</v>
      </c>
      <c r="C402" s="3">
        <v>12407897</v>
      </c>
      <c r="D402" s="3">
        <v>252</v>
      </c>
      <c r="E402" s="3">
        <v>1968</v>
      </c>
      <c r="F402" s="3">
        <v>2</v>
      </c>
    </row>
    <row r="403" spans="1:6" x14ac:dyDescent="0.25">
      <c r="A403" s="4" t="s">
        <v>401</v>
      </c>
      <c r="B403" s="3">
        <v>12408189</v>
      </c>
      <c r="C403" s="3">
        <v>12409597</v>
      </c>
      <c r="D403" s="3">
        <v>252</v>
      </c>
      <c r="E403" s="3">
        <v>1968</v>
      </c>
      <c r="F403" s="3">
        <v>2</v>
      </c>
    </row>
    <row r="404" spans="1:6" x14ac:dyDescent="0.25">
      <c r="A404" s="4" t="s">
        <v>402</v>
      </c>
      <c r="B404" s="3">
        <v>12695195</v>
      </c>
      <c r="C404" s="3">
        <v>12696097</v>
      </c>
      <c r="D404" s="3">
        <v>253</v>
      </c>
      <c r="E404" s="3">
        <v>902</v>
      </c>
      <c r="F404" s="3">
        <v>15</v>
      </c>
    </row>
    <row r="405" spans="1:6" x14ac:dyDescent="0.25">
      <c r="A405" s="4" t="s">
        <v>403</v>
      </c>
      <c r="B405" s="3">
        <v>13913625</v>
      </c>
      <c r="C405" s="3">
        <v>13915838</v>
      </c>
      <c r="D405" s="3">
        <v>254</v>
      </c>
      <c r="E405" s="3">
        <v>2213</v>
      </c>
      <c r="F405" s="3">
        <v>2</v>
      </c>
    </row>
    <row r="406" spans="1:6" x14ac:dyDescent="0.25">
      <c r="A406" s="4" t="s">
        <v>404</v>
      </c>
      <c r="B406" s="3">
        <v>14282869</v>
      </c>
      <c r="C406" s="3">
        <v>14283557</v>
      </c>
      <c r="D406" s="3">
        <v>255</v>
      </c>
      <c r="E406" s="3">
        <v>688</v>
      </c>
      <c r="F406" s="3">
        <v>1</v>
      </c>
    </row>
    <row r="407" spans="1:6" x14ac:dyDescent="0.25">
      <c r="A407" s="4" t="s">
        <v>405</v>
      </c>
      <c r="B407" s="3">
        <v>17333410</v>
      </c>
      <c r="C407" s="3">
        <v>17333697</v>
      </c>
      <c r="D407" s="3">
        <v>256</v>
      </c>
      <c r="E407" s="3">
        <v>287</v>
      </c>
      <c r="F407" s="3">
        <v>1</v>
      </c>
    </row>
    <row r="408" spans="1:6" x14ac:dyDescent="0.25">
      <c r="A408" s="4" t="s">
        <v>406</v>
      </c>
      <c r="B408" s="3">
        <v>17884969</v>
      </c>
      <c r="C408" s="3">
        <v>17887226</v>
      </c>
      <c r="D408" s="3">
        <v>257</v>
      </c>
      <c r="E408" s="3">
        <v>2257</v>
      </c>
      <c r="F408" s="3">
        <v>1</v>
      </c>
    </row>
    <row r="409" spans="1:6" x14ac:dyDescent="0.25">
      <c r="A409" s="4" t="s">
        <v>407</v>
      </c>
      <c r="B409" s="3">
        <v>18130007</v>
      </c>
      <c r="C409" s="3">
        <v>18131387</v>
      </c>
      <c r="D409" s="3">
        <v>258</v>
      </c>
      <c r="E409" s="3">
        <v>1380</v>
      </c>
      <c r="F409" s="3">
        <v>1</v>
      </c>
    </row>
    <row r="410" spans="1:6" x14ac:dyDescent="0.25">
      <c r="A410" s="4" t="s">
        <v>408</v>
      </c>
      <c r="B410" s="3">
        <v>25937324</v>
      </c>
      <c r="C410" s="3">
        <v>25937704</v>
      </c>
      <c r="D410" s="3">
        <v>259</v>
      </c>
      <c r="E410" s="3">
        <v>380</v>
      </c>
      <c r="F410" s="3">
        <v>2</v>
      </c>
    </row>
    <row r="411" spans="1:6" x14ac:dyDescent="0.25">
      <c r="A411" s="4" t="s">
        <v>409</v>
      </c>
      <c r="B411" s="3">
        <v>27713760</v>
      </c>
      <c r="C411" s="3">
        <v>27715059</v>
      </c>
      <c r="D411" s="3">
        <v>260</v>
      </c>
      <c r="E411" s="3">
        <v>1299</v>
      </c>
      <c r="F411" s="3">
        <v>15</v>
      </c>
    </row>
    <row r="412" spans="1:6" x14ac:dyDescent="0.25">
      <c r="A412" s="4" t="s">
        <v>410</v>
      </c>
      <c r="B412" s="3">
        <v>27996191</v>
      </c>
      <c r="C412" s="3">
        <v>27997223</v>
      </c>
      <c r="D412" s="3">
        <v>261</v>
      </c>
      <c r="E412" s="3">
        <v>1032</v>
      </c>
      <c r="F412" s="3">
        <v>1</v>
      </c>
    </row>
    <row r="413" spans="1:6" x14ac:dyDescent="0.25">
      <c r="A413" s="4" t="s">
        <v>411</v>
      </c>
      <c r="B413" s="3">
        <v>28008038</v>
      </c>
      <c r="C413" s="3">
        <v>28008853</v>
      </c>
      <c r="D413" s="3">
        <v>262</v>
      </c>
      <c r="E413" s="3">
        <v>815</v>
      </c>
      <c r="F413" s="3">
        <v>3</v>
      </c>
    </row>
    <row r="414" spans="1:6" x14ac:dyDescent="0.25">
      <c r="A414" s="4" t="s">
        <v>412</v>
      </c>
      <c r="B414" s="3">
        <v>28042082</v>
      </c>
      <c r="C414" s="3">
        <v>28043890</v>
      </c>
      <c r="D414" s="3">
        <v>263</v>
      </c>
      <c r="E414" s="3">
        <v>1808</v>
      </c>
      <c r="F414" s="3">
        <v>1</v>
      </c>
    </row>
    <row r="415" spans="1:6" x14ac:dyDescent="0.25">
      <c r="A415" s="4" t="s">
        <v>413</v>
      </c>
      <c r="B415" s="3">
        <v>34075973</v>
      </c>
      <c r="C415" s="3">
        <v>34076501</v>
      </c>
      <c r="D415" s="3">
        <v>264</v>
      </c>
      <c r="E415" s="3">
        <v>528</v>
      </c>
      <c r="F415" s="3">
        <v>0</v>
      </c>
    </row>
    <row r="416" spans="1:6" x14ac:dyDescent="0.25">
      <c r="A416" s="4" t="s">
        <v>414</v>
      </c>
      <c r="B416" s="3">
        <v>34545967</v>
      </c>
      <c r="C416" s="3">
        <v>34548217</v>
      </c>
      <c r="D416" s="3">
        <v>265</v>
      </c>
      <c r="E416" s="3">
        <v>2250</v>
      </c>
      <c r="F416" s="3">
        <v>2</v>
      </c>
    </row>
    <row r="417" spans="1:6" x14ac:dyDescent="0.25">
      <c r="A417" s="4" t="s">
        <v>415</v>
      </c>
      <c r="B417" s="3">
        <v>34879497</v>
      </c>
      <c r="C417" s="3">
        <v>34880278</v>
      </c>
      <c r="D417" s="3">
        <v>266</v>
      </c>
      <c r="E417" s="3">
        <v>781</v>
      </c>
      <c r="F417" s="3">
        <v>2</v>
      </c>
    </row>
    <row r="418" spans="1:6" x14ac:dyDescent="0.25">
      <c r="A418" s="4" t="s">
        <v>416</v>
      </c>
      <c r="B418" s="3">
        <v>35286561</v>
      </c>
      <c r="C418" s="3">
        <v>35289017</v>
      </c>
      <c r="D418" s="3">
        <v>267</v>
      </c>
      <c r="E418" s="3">
        <v>2456</v>
      </c>
      <c r="F418" s="3">
        <v>1</v>
      </c>
    </row>
    <row r="419" spans="1:6" x14ac:dyDescent="0.25">
      <c r="A419" s="4" t="s">
        <v>417</v>
      </c>
      <c r="B419" s="3">
        <v>36650170</v>
      </c>
      <c r="C419" s="3">
        <v>36650487</v>
      </c>
      <c r="D419" s="3">
        <v>268</v>
      </c>
      <c r="E419" s="3">
        <v>317</v>
      </c>
      <c r="F419" s="3">
        <v>4</v>
      </c>
    </row>
    <row r="420" spans="1:6" x14ac:dyDescent="0.25">
      <c r="A420" s="4" t="s">
        <v>418</v>
      </c>
      <c r="B420" s="3">
        <v>39668739</v>
      </c>
      <c r="C420" s="3">
        <v>39670615</v>
      </c>
      <c r="D420" s="3">
        <v>269</v>
      </c>
      <c r="E420" s="3">
        <v>17401</v>
      </c>
      <c r="F420" s="3">
        <v>12</v>
      </c>
    </row>
    <row r="421" spans="1:6" x14ac:dyDescent="0.25">
      <c r="A421" s="4" t="s">
        <v>419</v>
      </c>
      <c r="B421" s="3">
        <v>39683896</v>
      </c>
      <c r="C421" s="3">
        <v>39686140</v>
      </c>
      <c r="D421" s="3">
        <v>269</v>
      </c>
      <c r="E421" s="3">
        <v>17401</v>
      </c>
      <c r="F421" s="3">
        <v>12</v>
      </c>
    </row>
    <row r="422" spans="1:6" x14ac:dyDescent="0.25">
      <c r="A422" s="4" t="s">
        <v>420</v>
      </c>
      <c r="B422" s="3">
        <v>40190913</v>
      </c>
      <c r="C422" s="3">
        <v>40205863</v>
      </c>
      <c r="D422" s="3">
        <v>270</v>
      </c>
      <c r="E422" s="3">
        <v>14950</v>
      </c>
      <c r="F422" s="3">
        <v>11</v>
      </c>
    </row>
    <row r="423" spans="1:6" x14ac:dyDescent="0.25">
      <c r="A423" s="4" t="s">
        <v>421</v>
      </c>
      <c r="B423" s="3">
        <v>41256404</v>
      </c>
      <c r="C423" s="3">
        <v>41257267</v>
      </c>
      <c r="D423" s="3">
        <v>271</v>
      </c>
      <c r="E423" s="3">
        <v>863</v>
      </c>
      <c r="F423" s="3">
        <v>7</v>
      </c>
    </row>
    <row r="424" spans="1:6" x14ac:dyDescent="0.25">
      <c r="A424" s="4" t="s">
        <v>422</v>
      </c>
      <c r="B424" s="3">
        <v>45273243</v>
      </c>
      <c r="C424" s="3">
        <v>45276512</v>
      </c>
      <c r="D424" s="3">
        <v>272</v>
      </c>
      <c r="E424" s="3">
        <v>29199</v>
      </c>
      <c r="F424" s="3">
        <v>1</v>
      </c>
    </row>
    <row r="425" spans="1:6" x14ac:dyDescent="0.25">
      <c r="A425" s="4" t="s">
        <v>423</v>
      </c>
      <c r="B425" s="3">
        <v>45281106</v>
      </c>
      <c r="C425" s="3">
        <v>45283736</v>
      </c>
      <c r="D425" s="3">
        <v>272</v>
      </c>
      <c r="E425" s="3">
        <v>29199</v>
      </c>
      <c r="F425" s="3">
        <v>1</v>
      </c>
    </row>
    <row r="426" spans="1:6" x14ac:dyDescent="0.25">
      <c r="A426" s="4" t="s">
        <v>424</v>
      </c>
      <c r="B426" s="3">
        <v>45287320</v>
      </c>
      <c r="C426" s="3">
        <v>45291867</v>
      </c>
      <c r="D426" s="3">
        <v>272</v>
      </c>
      <c r="E426" s="3">
        <v>29199</v>
      </c>
      <c r="F426" s="3">
        <v>1</v>
      </c>
    </row>
    <row r="427" spans="1:6" x14ac:dyDescent="0.25">
      <c r="A427" s="4" t="s">
        <v>425</v>
      </c>
      <c r="B427" s="3">
        <v>45291862</v>
      </c>
      <c r="C427" s="3">
        <v>45292708</v>
      </c>
      <c r="D427" s="3">
        <v>272</v>
      </c>
      <c r="E427" s="3">
        <v>29199</v>
      </c>
      <c r="F427" s="3">
        <v>1</v>
      </c>
    </row>
    <row r="428" spans="1:6" x14ac:dyDescent="0.25">
      <c r="A428" s="4" t="s">
        <v>426</v>
      </c>
      <c r="B428" s="3">
        <v>45293187</v>
      </c>
      <c r="C428" s="3">
        <v>45294325</v>
      </c>
      <c r="D428" s="3">
        <v>272</v>
      </c>
      <c r="E428" s="3">
        <v>29199</v>
      </c>
      <c r="F428" s="3">
        <v>1</v>
      </c>
    </row>
    <row r="429" spans="1:6" x14ac:dyDescent="0.25">
      <c r="A429" s="4" t="s">
        <v>427</v>
      </c>
      <c r="B429" s="3">
        <v>45295492</v>
      </c>
      <c r="C429" s="3">
        <v>45297048</v>
      </c>
      <c r="D429" s="3">
        <v>272</v>
      </c>
      <c r="E429" s="3">
        <v>29199</v>
      </c>
      <c r="F429" s="3">
        <v>1</v>
      </c>
    </row>
    <row r="430" spans="1:6" x14ac:dyDescent="0.25">
      <c r="A430" s="4" t="s">
        <v>428</v>
      </c>
      <c r="B430" s="3">
        <v>45299124</v>
      </c>
      <c r="C430" s="3">
        <v>45302442</v>
      </c>
      <c r="D430" s="3">
        <v>272</v>
      </c>
      <c r="E430" s="3">
        <v>29199</v>
      </c>
      <c r="F430" s="3">
        <v>1</v>
      </c>
    </row>
    <row r="431" spans="1:6" x14ac:dyDescent="0.25">
      <c r="A431" s="4" t="s">
        <v>429</v>
      </c>
      <c r="B431" s="3">
        <v>48746406</v>
      </c>
      <c r="C431" s="3">
        <v>48756705</v>
      </c>
      <c r="D431" s="3">
        <v>273</v>
      </c>
      <c r="E431" s="3">
        <v>50381</v>
      </c>
      <c r="F431" s="3">
        <v>1</v>
      </c>
    </row>
    <row r="432" spans="1:6" x14ac:dyDescent="0.25">
      <c r="A432" s="4" t="s">
        <v>430</v>
      </c>
      <c r="B432" s="3">
        <v>48759133</v>
      </c>
      <c r="C432" s="3">
        <v>48759685</v>
      </c>
      <c r="D432" s="3">
        <v>273</v>
      </c>
      <c r="E432" s="3">
        <v>50381</v>
      </c>
      <c r="F432" s="3">
        <v>1</v>
      </c>
    </row>
    <row r="433" spans="1:6" x14ac:dyDescent="0.25">
      <c r="A433" s="4" t="s">
        <v>431</v>
      </c>
      <c r="B433" s="3">
        <v>48766892</v>
      </c>
      <c r="C433" s="3">
        <v>48771048</v>
      </c>
      <c r="D433" s="3">
        <v>273</v>
      </c>
      <c r="E433" s="3">
        <v>50381</v>
      </c>
      <c r="F433" s="3">
        <v>1</v>
      </c>
    </row>
    <row r="434" spans="1:6" x14ac:dyDescent="0.25">
      <c r="A434" s="4" t="s">
        <v>432</v>
      </c>
      <c r="B434" s="3">
        <v>48785140</v>
      </c>
      <c r="C434" s="3">
        <v>48790125</v>
      </c>
      <c r="D434" s="3">
        <v>273</v>
      </c>
      <c r="E434" s="3">
        <v>50381</v>
      </c>
      <c r="F434" s="3">
        <v>1</v>
      </c>
    </row>
    <row r="435" spans="1:6" x14ac:dyDescent="0.25">
      <c r="A435" s="4" t="s">
        <v>433</v>
      </c>
      <c r="B435" s="3">
        <v>48790723</v>
      </c>
      <c r="C435" s="3">
        <v>48791781</v>
      </c>
      <c r="D435" s="3">
        <v>273</v>
      </c>
      <c r="E435" s="3">
        <v>50381</v>
      </c>
      <c r="F435" s="3">
        <v>1</v>
      </c>
    </row>
    <row r="436" spans="1:6" x14ac:dyDescent="0.25">
      <c r="A436" s="4" t="s">
        <v>434</v>
      </c>
      <c r="B436" s="3">
        <v>48795993</v>
      </c>
      <c r="C436" s="3">
        <v>48796787</v>
      </c>
      <c r="D436" s="3">
        <v>273</v>
      </c>
      <c r="E436" s="3">
        <v>50381</v>
      </c>
      <c r="F436" s="3">
        <v>1</v>
      </c>
    </row>
    <row r="437" spans="1:6" x14ac:dyDescent="0.25">
      <c r="A437" s="4" t="s">
        <v>435</v>
      </c>
      <c r="B437" s="3">
        <v>887860</v>
      </c>
      <c r="C437" s="3">
        <v>888563</v>
      </c>
      <c r="D437" s="3">
        <v>274</v>
      </c>
      <c r="E437" s="3">
        <v>703</v>
      </c>
      <c r="F437" s="3">
        <v>1</v>
      </c>
    </row>
    <row r="438" spans="1:6" x14ac:dyDescent="0.25">
      <c r="A438" s="4" t="s">
        <v>436</v>
      </c>
      <c r="B438" s="3">
        <v>4825226</v>
      </c>
      <c r="C438" s="3">
        <v>4828716</v>
      </c>
      <c r="D438" s="3">
        <v>275</v>
      </c>
      <c r="E438" s="3">
        <v>3490</v>
      </c>
      <c r="F438" s="3">
        <v>0</v>
      </c>
    </row>
    <row r="439" spans="1:6" x14ac:dyDescent="0.25">
      <c r="A439" s="4" t="s">
        <v>437</v>
      </c>
      <c r="B439" s="3">
        <v>11357627</v>
      </c>
      <c r="C439" s="3">
        <v>11368643</v>
      </c>
      <c r="D439" s="3">
        <v>276</v>
      </c>
      <c r="E439" s="3">
        <v>11016</v>
      </c>
      <c r="F439" s="3">
        <v>1</v>
      </c>
    </row>
    <row r="440" spans="1:6" x14ac:dyDescent="0.25">
      <c r="A440" s="4" t="s">
        <v>438</v>
      </c>
      <c r="B440" s="3">
        <v>16658043</v>
      </c>
      <c r="C440" s="3">
        <v>16667036</v>
      </c>
      <c r="D440" s="3">
        <v>277</v>
      </c>
      <c r="E440" s="3">
        <v>8993</v>
      </c>
      <c r="F440" s="3">
        <v>0</v>
      </c>
    </row>
    <row r="441" spans="1:6" x14ac:dyDescent="0.25">
      <c r="A441" s="4" t="s">
        <v>439</v>
      </c>
      <c r="B441" s="3">
        <v>28905637</v>
      </c>
      <c r="C441" s="3">
        <v>28907077</v>
      </c>
      <c r="D441" s="3">
        <v>278</v>
      </c>
      <c r="E441" s="3">
        <v>1440</v>
      </c>
      <c r="F441" s="3">
        <v>1</v>
      </c>
    </row>
    <row r="442" spans="1:6" x14ac:dyDescent="0.25">
      <c r="A442" s="4" t="s">
        <v>440</v>
      </c>
      <c r="B442" s="3">
        <v>30743430</v>
      </c>
      <c r="C442" s="3">
        <v>30744869</v>
      </c>
      <c r="D442" s="3">
        <v>279</v>
      </c>
      <c r="E442" s="3">
        <v>1439</v>
      </c>
      <c r="F442" s="3">
        <v>0</v>
      </c>
    </row>
    <row r="443" spans="1:6" x14ac:dyDescent="0.25">
      <c r="A443" s="4" t="s">
        <v>441</v>
      </c>
      <c r="B443" s="3">
        <v>34681760</v>
      </c>
      <c r="C443" s="3">
        <v>34691137</v>
      </c>
      <c r="D443" s="3">
        <v>280</v>
      </c>
      <c r="E443" s="3">
        <v>9377</v>
      </c>
      <c r="F443" s="3">
        <v>0</v>
      </c>
    </row>
    <row r="444" spans="1:6" x14ac:dyDescent="0.25">
      <c r="A444" s="4" t="s">
        <v>442</v>
      </c>
      <c r="B444" s="3">
        <v>36382903</v>
      </c>
      <c r="C444" s="3">
        <v>36385770</v>
      </c>
      <c r="D444" s="3">
        <v>281</v>
      </c>
      <c r="E444" s="3">
        <v>10971</v>
      </c>
      <c r="F444" s="3">
        <v>4</v>
      </c>
    </row>
    <row r="445" spans="1:6" x14ac:dyDescent="0.25">
      <c r="A445" s="4" t="s">
        <v>443</v>
      </c>
      <c r="B445" s="3">
        <v>36389844</v>
      </c>
      <c r="C445" s="3">
        <v>36393874</v>
      </c>
      <c r="D445" s="3">
        <v>281</v>
      </c>
      <c r="E445" s="3">
        <v>10971</v>
      </c>
      <c r="F445" s="3">
        <v>4</v>
      </c>
    </row>
    <row r="446" spans="1:6" x14ac:dyDescent="0.25">
      <c r="A446" s="4" t="s">
        <v>444</v>
      </c>
      <c r="B446" s="3">
        <v>37030130</v>
      </c>
      <c r="C446" s="3">
        <v>37031299</v>
      </c>
      <c r="D446" s="3">
        <v>282</v>
      </c>
      <c r="E446" s="3">
        <v>1169</v>
      </c>
      <c r="F446" s="3">
        <v>5</v>
      </c>
    </row>
    <row r="447" spans="1:6" x14ac:dyDescent="0.25">
      <c r="A447" s="4" t="s">
        <v>445</v>
      </c>
      <c r="B447" s="3">
        <v>1107205</v>
      </c>
      <c r="C447" s="3">
        <v>1108731</v>
      </c>
      <c r="D447" s="3">
        <v>283</v>
      </c>
      <c r="E447" s="3">
        <v>1526</v>
      </c>
      <c r="F447" s="3">
        <v>3</v>
      </c>
    </row>
    <row r="448" spans="1:6" x14ac:dyDescent="0.25">
      <c r="A448" s="4" t="s">
        <v>446</v>
      </c>
      <c r="B448" s="3">
        <v>2181326</v>
      </c>
      <c r="C448" s="3">
        <v>2182105</v>
      </c>
      <c r="D448" s="3">
        <v>284</v>
      </c>
      <c r="E448" s="3">
        <v>779</v>
      </c>
      <c r="F448" s="3">
        <v>1</v>
      </c>
    </row>
    <row r="449" spans="1:6" x14ac:dyDescent="0.25">
      <c r="A449" s="4" t="s">
        <v>447</v>
      </c>
      <c r="B449" s="3">
        <v>9014139</v>
      </c>
      <c r="C449" s="3">
        <v>9015686</v>
      </c>
      <c r="D449" s="3">
        <v>285</v>
      </c>
      <c r="E449" s="3">
        <v>1547</v>
      </c>
      <c r="F449" s="3">
        <v>1</v>
      </c>
    </row>
    <row r="450" spans="1:6" x14ac:dyDescent="0.25">
      <c r="A450" s="4" t="s">
        <v>448</v>
      </c>
      <c r="B450" s="3">
        <v>10459100</v>
      </c>
      <c r="C450" s="3">
        <v>10470271</v>
      </c>
      <c r="D450" s="3">
        <v>286</v>
      </c>
      <c r="E450" s="3">
        <v>11171</v>
      </c>
      <c r="F450" s="3">
        <v>0</v>
      </c>
    </row>
    <row r="451" spans="1:6" x14ac:dyDescent="0.25">
      <c r="A451" s="4" t="s">
        <v>449</v>
      </c>
      <c r="B451" s="3">
        <v>10520956</v>
      </c>
      <c r="C451" s="3">
        <v>10523573</v>
      </c>
      <c r="D451" s="3">
        <v>287</v>
      </c>
      <c r="E451" s="3">
        <v>2617</v>
      </c>
      <c r="F451" s="3">
        <v>8</v>
      </c>
    </row>
    <row r="452" spans="1:6" x14ac:dyDescent="0.25">
      <c r="A452" s="4" t="s">
        <v>450</v>
      </c>
      <c r="B452" s="3">
        <v>11424027</v>
      </c>
      <c r="C452" s="3">
        <v>11428240</v>
      </c>
      <c r="D452" s="3">
        <v>288</v>
      </c>
      <c r="E452" s="3">
        <v>4213</v>
      </c>
      <c r="F452" s="3">
        <v>2</v>
      </c>
    </row>
    <row r="453" spans="1:6" x14ac:dyDescent="0.25">
      <c r="A453" s="4" t="s">
        <v>451</v>
      </c>
      <c r="B453" s="3">
        <v>11434734</v>
      </c>
      <c r="C453" s="3">
        <v>11436895</v>
      </c>
      <c r="D453" s="3">
        <v>289</v>
      </c>
      <c r="E453" s="3">
        <v>2161</v>
      </c>
      <c r="F453" s="3">
        <v>4</v>
      </c>
    </row>
    <row r="454" spans="1:6" x14ac:dyDescent="0.25">
      <c r="A454" s="4" t="s">
        <v>452</v>
      </c>
      <c r="B454" s="3">
        <v>14750170</v>
      </c>
      <c r="C454" s="3">
        <v>14751395</v>
      </c>
      <c r="D454" s="3">
        <v>290</v>
      </c>
      <c r="E454" s="3">
        <v>18137</v>
      </c>
      <c r="F454" s="3">
        <v>2</v>
      </c>
    </row>
    <row r="455" spans="1:6" x14ac:dyDescent="0.25">
      <c r="A455" s="4" t="s">
        <v>453</v>
      </c>
      <c r="B455" s="3">
        <v>14767082</v>
      </c>
      <c r="C455" s="3">
        <v>14768307</v>
      </c>
      <c r="D455" s="3">
        <v>290</v>
      </c>
      <c r="E455" s="3">
        <v>18137</v>
      </c>
      <c r="F455" s="3">
        <v>2</v>
      </c>
    </row>
    <row r="456" spans="1:6" x14ac:dyDescent="0.25">
      <c r="A456" s="4" t="s">
        <v>454</v>
      </c>
      <c r="B456" s="3">
        <v>14900591</v>
      </c>
      <c r="C456" s="3">
        <v>14901712</v>
      </c>
      <c r="D456" s="3">
        <v>291</v>
      </c>
      <c r="E456" s="3">
        <v>1121</v>
      </c>
      <c r="F456" s="3">
        <v>2</v>
      </c>
    </row>
    <row r="457" spans="1:6" x14ac:dyDescent="0.25">
      <c r="A457" s="4" t="s">
        <v>455</v>
      </c>
      <c r="B457" s="3">
        <v>15724182</v>
      </c>
      <c r="C457" s="3">
        <v>15728843</v>
      </c>
      <c r="D457" s="3">
        <v>292</v>
      </c>
      <c r="E457" s="3">
        <v>4661</v>
      </c>
      <c r="F457" s="3">
        <v>35</v>
      </c>
    </row>
    <row r="458" spans="1:6" x14ac:dyDescent="0.25">
      <c r="A458" s="4" t="s">
        <v>456</v>
      </c>
      <c r="B458" s="3">
        <v>17607698</v>
      </c>
      <c r="C458" s="3">
        <v>17608251</v>
      </c>
      <c r="D458" s="3">
        <v>293</v>
      </c>
      <c r="E458" s="3">
        <v>61475</v>
      </c>
      <c r="F458" s="3">
        <v>33</v>
      </c>
    </row>
    <row r="459" spans="1:6" x14ac:dyDescent="0.25">
      <c r="A459" s="4" t="s">
        <v>457</v>
      </c>
      <c r="B459" s="3">
        <v>17623584</v>
      </c>
      <c r="C459" s="3">
        <v>17624022</v>
      </c>
      <c r="D459" s="3">
        <v>293</v>
      </c>
      <c r="E459" s="3">
        <v>61475</v>
      </c>
      <c r="F459" s="3">
        <v>33</v>
      </c>
    </row>
    <row r="460" spans="1:6" x14ac:dyDescent="0.25">
      <c r="A460" s="4" t="s">
        <v>458</v>
      </c>
      <c r="B460" s="3">
        <v>17626149</v>
      </c>
      <c r="C460" s="3">
        <v>17629708</v>
      </c>
      <c r="D460" s="3">
        <v>293</v>
      </c>
      <c r="E460" s="3">
        <v>61475</v>
      </c>
      <c r="F460" s="3">
        <v>33</v>
      </c>
    </row>
    <row r="461" spans="1:6" x14ac:dyDescent="0.25">
      <c r="A461" s="4" t="s">
        <v>459</v>
      </c>
      <c r="B461" s="3">
        <v>17664490</v>
      </c>
      <c r="C461" s="3">
        <v>17669173</v>
      </c>
      <c r="D461" s="3">
        <v>293</v>
      </c>
      <c r="E461" s="3">
        <v>61475</v>
      </c>
      <c r="F461" s="3">
        <v>33</v>
      </c>
    </row>
    <row r="462" spans="1:6" x14ac:dyDescent="0.25">
      <c r="A462" s="4" t="s">
        <v>460</v>
      </c>
      <c r="B462" s="3">
        <v>17855524</v>
      </c>
      <c r="C462" s="3">
        <v>17856064</v>
      </c>
      <c r="D462" s="3">
        <v>294</v>
      </c>
      <c r="E462" s="3">
        <v>8281</v>
      </c>
      <c r="F462" s="3">
        <v>35</v>
      </c>
    </row>
    <row r="463" spans="1:6" x14ac:dyDescent="0.25">
      <c r="A463" s="4" t="s">
        <v>461</v>
      </c>
      <c r="B463" s="3">
        <v>17862922</v>
      </c>
      <c r="C463" s="3">
        <v>17863805</v>
      </c>
      <c r="D463" s="3">
        <v>294</v>
      </c>
      <c r="E463" s="3">
        <v>8281</v>
      </c>
      <c r="F463" s="3">
        <v>35</v>
      </c>
    </row>
    <row r="464" spans="1:6" x14ac:dyDescent="0.25">
      <c r="A464" s="4" t="s">
        <v>462</v>
      </c>
      <c r="B464" s="3">
        <v>18004936</v>
      </c>
      <c r="C464" s="3">
        <v>18009967</v>
      </c>
      <c r="D464" s="3">
        <v>295</v>
      </c>
      <c r="E464" s="3">
        <v>5031</v>
      </c>
      <c r="F464" s="3">
        <v>0</v>
      </c>
    </row>
    <row r="465" spans="1:6" x14ac:dyDescent="0.25">
      <c r="A465" s="4" t="s">
        <v>463</v>
      </c>
      <c r="B465" s="3">
        <v>37363035</v>
      </c>
      <c r="C465" s="3">
        <v>37363260</v>
      </c>
      <c r="D465" s="3">
        <v>296</v>
      </c>
      <c r="E465" s="3">
        <v>225</v>
      </c>
      <c r="F465" s="3">
        <v>1</v>
      </c>
    </row>
    <row r="466" spans="1:6" x14ac:dyDescent="0.25">
      <c r="A466" s="4" t="s">
        <v>464</v>
      </c>
      <c r="B466" s="3">
        <v>39299180</v>
      </c>
      <c r="C466" s="3">
        <v>39300364</v>
      </c>
      <c r="D466" s="3">
        <v>297</v>
      </c>
      <c r="E466" s="3">
        <v>6893</v>
      </c>
      <c r="F466" s="3">
        <v>1</v>
      </c>
    </row>
    <row r="467" spans="1:6" x14ac:dyDescent="0.25">
      <c r="A467" s="4" t="s">
        <v>465</v>
      </c>
      <c r="B467" s="3">
        <v>39298982</v>
      </c>
      <c r="C467" s="3">
        <v>39306073</v>
      </c>
      <c r="D467" s="3">
        <v>297</v>
      </c>
      <c r="E467" s="3">
        <v>6893</v>
      </c>
      <c r="F467" s="3">
        <v>1</v>
      </c>
    </row>
    <row r="468" spans="1:6" x14ac:dyDescent="0.25">
      <c r="A468" s="4" t="s">
        <v>466</v>
      </c>
      <c r="B468" s="3">
        <v>39816190</v>
      </c>
      <c r="C468" s="3">
        <v>39817453</v>
      </c>
      <c r="D468" s="3">
        <v>298</v>
      </c>
      <c r="E468" s="3">
        <v>1263</v>
      </c>
      <c r="F468" s="3">
        <v>2</v>
      </c>
    </row>
    <row r="469" spans="1:6" x14ac:dyDescent="0.25">
      <c r="A469" s="4" t="s">
        <v>467</v>
      </c>
      <c r="B469" s="3">
        <v>3846578</v>
      </c>
      <c r="C469" s="3">
        <v>3852431</v>
      </c>
      <c r="D469" s="3">
        <v>299</v>
      </c>
      <c r="E469" s="3">
        <v>11526</v>
      </c>
      <c r="F469" s="3">
        <v>1</v>
      </c>
    </row>
    <row r="470" spans="1:6" x14ac:dyDescent="0.25">
      <c r="A470" s="4" t="s">
        <v>468</v>
      </c>
      <c r="B470" s="3">
        <v>3856541</v>
      </c>
      <c r="C470" s="3">
        <v>3858104</v>
      </c>
      <c r="D470" s="3">
        <v>299</v>
      </c>
      <c r="E470" s="3">
        <v>11526</v>
      </c>
      <c r="F470" s="3">
        <v>1</v>
      </c>
    </row>
    <row r="471" spans="1:6" x14ac:dyDescent="0.25">
      <c r="A471" s="4" t="s">
        <v>469</v>
      </c>
      <c r="B471" s="3">
        <v>4227937</v>
      </c>
      <c r="C471" s="3">
        <v>4229596</v>
      </c>
      <c r="D471" s="3">
        <v>300</v>
      </c>
      <c r="E471" s="3">
        <v>1646</v>
      </c>
      <c r="F471" s="3">
        <v>1</v>
      </c>
    </row>
    <row r="472" spans="1:6" x14ac:dyDescent="0.25">
      <c r="A472" s="4" t="s">
        <v>470</v>
      </c>
      <c r="B472" s="3">
        <v>4228086</v>
      </c>
      <c r="C472" s="3">
        <v>4229583</v>
      </c>
      <c r="D472" s="3">
        <v>300</v>
      </c>
      <c r="E472" s="3">
        <v>1646</v>
      </c>
      <c r="F472" s="3">
        <v>1</v>
      </c>
    </row>
    <row r="473" spans="1:6" x14ac:dyDescent="0.25">
      <c r="A473" s="4" t="s">
        <v>471</v>
      </c>
      <c r="B473" s="3">
        <v>6729382</v>
      </c>
      <c r="C473" s="3">
        <v>6733578</v>
      </c>
      <c r="D473" s="3">
        <v>301</v>
      </c>
      <c r="E473" s="3">
        <v>12996</v>
      </c>
      <c r="F473" s="3">
        <v>5</v>
      </c>
    </row>
    <row r="474" spans="1:6" x14ac:dyDescent="0.25">
      <c r="A474" s="4" t="s">
        <v>472</v>
      </c>
      <c r="B474" s="3">
        <v>6739960</v>
      </c>
      <c r="C474" s="3">
        <v>6742378</v>
      </c>
      <c r="D474" s="3">
        <v>301</v>
      </c>
      <c r="E474" s="3">
        <v>12996</v>
      </c>
      <c r="F474" s="3">
        <v>5</v>
      </c>
    </row>
    <row r="475" spans="1:6" x14ac:dyDescent="0.25">
      <c r="A475" s="4" t="s">
        <v>473</v>
      </c>
      <c r="B475" s="3">
        <v>6788058</v>
      </c>
      <c r="C475" s="3">
        <v>6790774</v>
      </c>
      <c r="D475" s="3">
        <v>302</v>
      </c>
      <c r="E475" s="3">
        <v>10727</v>
      </c>
      <c r="F475" s="3">
        <v>13</v>
      </c>
    </row>
    <row r="476" spans="1:6" x14ac:dyDescent="0.25">
      <c r="A476" s="4" t="s">
        <v>474</v>
      </c>
      <c r="B476" s="3">
        <v>6795514</v>
      </c>
      <c r="C476" s="3">
        <v>6798785</v>
      </c>
      <c r="D476" s="3">
        <v>302</v>
      </c>
      <c r="E476" s="3">
        <v>10727</v>
      </c>
      <c r="F476" s="3">
        <v>13</v>
      </c>
    </row>
    <row r="477" spans="1:6" x14ac:dyDescent="0.25">
      <c r="A477" s="4" t="s">
        <v>475</v>
      </c>
      <c r="B477" s="3">
        <v>6945635</v>
      </c>
      <c r="C477" s="3">
        <v>6948202</v>
      </c>
      <c r="D477" s="3">
        <v>303</v>
      </c>
      <c r="E477" s="3">
        <v>2567</v>
      </c>
      <c r="F477" s="3">
        <v>1</v>
      </c>
    </row>
    <row r="478" spans="1:6" x14ac:dyDescent="0.25">
      <c r="A478" s="4" t="s">
        <v>476</v>
      </c>
      <c r="B478" s="3">
        <v>11012808</v>
      </c>
      <c r="C478" s="3">
        <v>11013865</v>
      </c>
      <c r="D478" s="3">
        <v>304</v>
      </c>
      <c r="E478" s="3">
        <v>1057</v>
      </c>
      <c r="F478" s="3">
        <v>1</v>
      </c>
    </row>
    <row r="479" spans="1:6" x14ac:dyDescent="0.25">
      <c r="A479" s="4" t="s">
        <v>477</v>
      </c>
      <c r="B479" s="3">
        <v>11324845</v>
      </c>
      <c r="C479" s="3">
        <v>11325594</v>
      </c>
      <c r="D479" s="3">
        <v>305</v>
      </c>
      <c r="E479" s="3">
        <v>749</v>
      </c>
      <c r="F479" s="3">
        <v>1</v>
      </c>
    </row>
    <row r="480" spans="1:6" x14ac:dyDescent="0.25">
      <c r="A480" s="4" t="s">
        <v>478</v>
      </c>
      <c r="B480" s="3">
        <v>11933871</v>
      </c>
      <c r="C480" s="3">
        <v>11937357</v>
      </c>
      <c r="D480" s="3">
        <v>306</v>
      </c>
      <c r="E480" s="3">
        <v>86153</v>
      </c>
      <c r="F480" s="3">
        <v>2</v>
      </c>
    </row>
    <row r="481" spans="1:6" x14ac:dyDescent="0.25">
      <c r="A481" s="4" t="s">
        <v>479</v>
      </c>
      <c r="B481" s="3">
        <v>11939373</v>
      </c>
      <c r="C481" s="3">
        <v>11969137</v>
      </c>
      <c r="D481" s="3">
        <v>306</v>
      </c>
      <c r="E481" s="3">
        <v>86153</v>
      </c>
      <c r="F481" s="3">
        <v>2</v>
      </c>
    </row>
    <row r="482" spans="1:6" x14ac:dyDescent="0.25">
      <c r="A482" s="4" t="s">
        <v>480</v>
      </c>
      <c r="B482" s="3">
        <v>12017914</v>
      </c>
      <c r="C482" s="3">
        <v>12020024</v>
      </c>
      <c r="D482" s="3">
        <v>306</v>
      </c>
      <c r="E482" s="3">
        <v>86153</v>
      </c>
      <c r="F482" s="3">
        <v>2</v>
      </c>
    </row>
    <row r="483" spans="1:6" x14ac:dyDescent="0.25">
      <c r="A483" s="4" t="s">
        <v>481</v>
      </c>
      <c r="B483" s="3">
        <v>12549901</v>
      </c>
      <c r="C483" s="3">
        <v>12551097</v>
      </c>
      <c r="D483" s="3">
        <v>307</v>
      </c>
      <c r="E483" s="3">
        <v>1196</v>
      </c>
      <c r="F483" s="3">
        <v>10</v>
      </c>
    </row>
    <row r="484" spans="1:6" x14ac:dyDescent="0.25">
      <c r="A484" s="4" t="s">
        <v>482</v>
      </c>
      <c r="B484" s="3">
        <v>13357396</v>
      </c>
      <c r="C484" s="3">
        <v>13361568</v>
      </c>
      <c r="D484" s="3">
        <v>308</v>
      </c>
      <c r="E484" s="3">
        <v>4172</v>
      </c>
      <c r="F484" s="3">
        <v>1</v>
      </c>
    </row>
    <row r="485" spans="1:6" x14ac:dyDescent="0.25">
      <c r="A485" s="4" t="s">
        <v>483</v>
      </c>
      <c r="B485" s="3">
        <v>17588616</v>
      </c>
      <c r="C485" s="3">
        <v>17589845</v>
      </c>
      <c r="D485" s="3">
        <v>309</v>
      </c>
      <c r="E485" s="3">
        <v>1229</v>
      </c>
      <c r="F485" s="3">
        <v>6</v>
      </c>
    </row>
    <row r="486" spans="1:6" x14ac:dyDescent="0.25">
      <c r="A486" s="4" t="s">
        <v>484</v>
      </c>
      <c r="B486" s="3">
        <v>27188014</v>
      </c>
      <c r="C486" s="3">
        <v>27189648</v>
      </c>
      <c r="D486" s="3">
        <v>310</v>
      </c>
      <c r="E486" s="3">
        <v>1634</v>
      </c>
      <c r="F486" s="3">
        <v>3</v>
      </c>
    </row>
    <row r="487" spans="1:6" x14ac:dyDescent="0.25">
      <c r="A487" s="4" t="s">
        <v>485</v>
      </c>
      <c r="B487" s="3">
        <v>27839025</v>
      </c>
      <c r="C487" s="3">
        <v>27840078</v>
      </c>
      <c r="D487" s="3">
        <v>311</v>
      </c>
      <c r="E487" s="3">
        <v>1053</v>
      </c>
      <c r="F487" s="3">
        <v>1</v>
      </c>
    </row>
    <row r="488" spans="1:6" x14ac:dyDescent="0.25">
      <c r="A488" s="4" t="s">
        <v>486</v>
      </c>
      <c r="B488" s="3">
        <v>28432420</v>
      </c>
      <c r="C488" s="3">
        <v>28433823</v>
      </c>
      <c r="D488" s="3">
        <v>312</v>
      </c>
      <c r="E488" s="3">
        <v>1403</v>
      </c>
      <c r="F488" s="3">
        <v>9</v>
      </c>
    </row>
    <row r="489" spans="1:6" x14ac:dyDescent="0.25">
      <c r="A489" s="4" t="s">
        <v>487</v>
      </c>
      <c r="B489" s="3">
        <v>28635162</v>
      </c>
      <c r="C489" s="3">
        <v>28646696</v>
      </c>
      <c r="D489" s="3">
        <v>313</v>
      </c>
      <c r="E489" s="3">
        <v>34865</v>
      </c>
      <c r="F489" s="3">
        <v>13</v>
      </c>
    </row>
    <row r="490" spans="1:6" x14ac:dyDescent="0.25">
      <c r="A490" s="4" t="s">
        <v>488</v>
      </c>
      <c r="B490" s="3">
        <v>28652518</v>
      </c>
      <c r="C490" s="3">
        <v>28655371</v>
      </c>
      <c r="D490" s="3">
        <v>313</v>
      </c>
      <c r="E490" s="3">
        <v>34865</v>
      </c>
      <c r="F490" s="3">
        <v>13</v>
      </c>
    </row>
    <row r="491" spans="1:6" x14ac:dyDescent="0.25">
      <c r="A491" s="4" t="s">
        <v>489</v>
      </c>
      <c r="B491" s="3">
        <v>28656572</v>
      </c>
      <c r="C491" s="3">
        <v>28661614</v>
      </c>
      <c r="D491" s="3">
        <v>313</v>
      </c>
      <c r="E491" s="3">
        <v>34865</v>
      </c>
      <c r="F491" s="3">
        <v>13</v>
      </c>
    </row>
    <row r="492" spans="1:6" x14ac:dyDescent="0.25">
      <c r="A492" s="4" t="s">
        <v>490</v>
      </c>
      <c r="B492" s="3">
        <v>28668993</v>
      </c>
      <c r="C492" s="3">
        <v>28670027</v>
      </c>
      <c r="D492" s="3">
        <v>313</v>
      </c>
      <c r="E492" s="3">
        <v>34865</v>
      </c>
      <c r="F492" s="3">
        <v>13</v>
      </c>
    </row>
    <row r="493" spans="1:6" x14ac:dyDescent="0.25">
      <c r="A493" s="4" t="s">
        <v>491</v>
      </c>
      <c r="B493" s="3">
        <v>28766248</v>
      </c>
      <c r="C493" s="3">
        <v>28766376</v>
      </c>
      <c r="D493" s="3">
        <v>314</v>
      </c>
      <c r="E493" s="3">
        <v>128</v>
      </c>
      <c r="F493" s="3">
        <v>15</v>
      </c>
    </row>
    <row r="494" spans="1:6" x14ac:dyDescent="0.25">
      <c r="A494" s="4" t="s">
        <v>492</v>
      </c>
      <c r="B494" s="3">
        <v>28981805</v>
      </c>
      <c r="C494" s="3">
        <v>28988449</v>
      </c>
      <c r="D494" s="3">
        <v>315</v>
      </c>
      <c r="E494" s="3">
        <v>37339</v>
      </c>
      <c r="F494" s="3">
        <v>19</v>
      </c>
    </row>
    <row r="495" spans="1:6" x14ac:dyDescent="0.25">
      <c r="A495" s="4" t="s">
        <v>493</v>
      </c>
      <c r="B495" s="3">
        <v>29007441</v>
      </c>
      <c r="C495" s="3">
        <v>29013112</v>
      </c>
      <c r="D495" s="3">
        <v>315</v>
      </c>
      <c r="E495" s="3">
        <v>37339</v>
      </c>
      <c r="F495" s="3">
        <v>19</v>
      </c>
    </row>
    <row r="496" spans="1:6" x14ac:dyDescent="0.25">
      <c r="A496" s="4" t="s">
        <v>494</v>
      </c>
      <c r="B496" s="3">
        <v>29014063</v>
      </c>
      <c r="C496" s="3">
        <v>29019144</v>
      </c>
      <c r="D496" s="3">
        <v>315</v>
      </c>
      <c r="E496" s="3">
        <v>37339</v>
      </c>
      <c r="F496" s="3">
        <v>19</v>
      </c>
    </row>
    <row r="497" spans="1:6" x14ac:dyDescent="0.25">
      <c r="A497" s="4" t="s">
        <v>495</v>
      </c>
      <c r="B497" s="3">
        <v>29037197</v>
      </c>
      <c r="C497" s="3">
        <v>29040073</v>
      </c>
      <c r="D497" s="3">
        <v>316</v>
      </c>
      <c r="E497" s="3">
        <v>2876</v>
      </c>
      <c r="F497" s="3">
        <v>8</v>
      </c>
    </row>
    <row r="498" spans="1:6" x14ac:dyDescent="0.25">
      <c r="A498" s="4" t="s">
        <v>496</v>
      </c>
      <c r="B498" s="3">
        <v>29155236</v>
      </c>
      <c r="C498" s="3">
        <v>29159287</v>
      </c>
      <c r="D498" s="3">
        <v>317</v>
      </c>
      <c r="E498" s="3">
        <v>43501</v>
      </c>
      <c r="F498" s="3">
        <v>11</v>
      </c>
    </row>
    <row r="499" spans="1:6" x14ac:dyDescent="0.25">
      <c r="A499" s="4" t="s">
        <v>497</v>
      </c>
      <c r="B499" s="3">
        <v>29161434</v>
      </c>
      <c r="C499" s="3">
        <v>29162970</v>
      </c>
      <c r="D499" s="3">
        <v>317</v>
      </c>
      <c r="E499" s="3">
        <v>43501</v>
      </c>
      <c r="F499" s="3">
        <v>11</v>
      </c>
    </row>
    <row r="500" spans="1:6" x14ac:dyDescent="0.25">
      <c r="A500" s="4" t="s">
        <v>498</v>
      </c>
      <c r="B500" s="3">
        <v>29169372</v>
      </c>
      <c r="C500" s="3">
        <v>29172440</v>
      </c>
      <c r="D500" s="3">
        <v>317</v>
      </c>
      <c r="E500" s="3">
        <v>43501</v>
      </c>
      <c r="F500" s="3">
        <v>11</v>
      </c>
    </row>
    <row r="501" spans="1:6" x14ac:dyDescent="0.25">
      <c r="A501" s="4" t="s">
        <v>499</v>
      </c>
      <c r="B501" s="3">
        <v>29188657</v>
      </c>
      <c r="C501" s="3">
        <v>29192306</v>
      </c>
      <c r="D501" s="3">
        <v>317</v>
      </c>
      <c r="E501" s="3">
        <v>43501</v>
      </c>
      <c r="F501" s="3">
        <v>11</v>
      </c>
    </row>
    <row r="502" spans="1:6" x14ac:dyDescent="0.25">
      <c r="A502" s="4" t="s">
        <v>500</v>
      </c>
      <c r="B502" s="5">
        <v>29198420</v>
      </c>
      <c r="C502" s="5">
        <v>29198737</v>
      </c>
      <c r="D502" s="3">
        <v>317</v>
      </c>
      <c r="E502" s="3">
        <v>43501</v>
      </c>
      <c r="F502" s="3">
        <v>11</v>
      </c>
    </row>
    <row r="503" spans="1:6" x14ac:dyDescent="0.25">
      <c r="A503" s="4" t="s">
        <v>501</v>
      </c>
      <c r="B503" s="3">
        <v>29226068</v>
      </c>
      <c r="C503" s="3">
        <v>29230284</v>
      </c>
      <c r="D503" s="3">
        <v>318</v>
      </c>
      <c r="E503" s="3">
        <v>4216</v>
      </c>
      <c r="F503" s="3">
        <v>13</v>
      </c>
    </row>
    <row r="504" spans="1:6" x14ac:dyDescent="0.25">
      <c r="A504" s="4" t="s">
        <v>502</v>
      </c>
      <c r="B504" s="3">
        <v>29411956</v>
      </c>
      <c r="C504" s="3">
        <v>29415275</v>
      </c>
      <c r="D504" s="3">
        <v>319</v>
      </c>
      <c r="E504" s="3">
        <v>3319</v>
      </c>
      <c r="F504" s="3">
        <v>20</v>
      </c>
    </row>
    <row r="505" spans="1:6" x14ac:dyDescent="0.25">
      <c r="A505" s="4" t="s">
        <v>503</v>
      </c>
      <c r="B505" s="3">
        <v>29462920</v>
      </c>
      <c r="C505" s="3">
        <v>29466634</v>
      </c>
      <c r="D505" s="3">
        <v>320</v>
      </c>
      <c r="E505" s="3">
        <v>13087</v>
      </c>
      <c r="F505" s="3">
        <v>8</v>
      </c>
    </row>
    <row r="506" spans="1:6" x14ac:dyDescent="0.25">
      <c r="A506" s="4" t="s">
        <v>504</v>
      </c>
      <c r="B506" s="3">
        <v>29469175</v>
      </c>
      <c r="C506" s="3">
        <v>29476007</v>
      </c>
      <c r="D506" s="3">
        <v>320</v>
      </c>
      <c r="E506" s="3">
        <v>13087</v>
      </c>
      <c r="F506" s="3">
        <v>8</v>
      </c>
    </row>
    <row r="507" spans="1:6" x14ac:dyDescent="0.25">
      <c r="A507" s="4" t="s">
        <v>505</v>
      </c>
      <c r="B507" s="3">
        <v>29526417</v>
      </c>
      <c r="C507" s="3">
        <v>29530504</v>
      </c>
      <c r="D507" s="3">
        <v>321</v>
      </c>
      <c r="E507" s="3">
        <v>10771</v>
      </c>
      <c r="F507" s="3">
        <v>0</v>
      </c>
    </row>
    <row r="508" spans="1:6" x14ac:dyDescent="0.25">
      <c r="A508" s="4" t="s">
        <v>42</v>
      </c>
      <c r="B508" s="3">
        <v>29535437</v>
      </c>
      <c r="C508" s="3">
        <v>29537188</v>
      </c>
      <c r="D508" s="3">
        <v>321</v>
      </c>
      <c r="E508" s="3">
        <v>10771</v>
      </c>
      <c r="F508" s="3">
        <v>0</v>
      </c>
    </row>
    <row r="509" spans="1:6" x14ac:dyDescent="0.25">
      <c r="A509" s="4" t="s">
        <v>506</v>
      </c>
      <c r="B509" s="3">
        <v>29592965</v>
      </c>
      <c r="C509" s="3">
        <v>29600288</v>
      </c>
      <c r="D509" s="3">
        <v>322</v>
      </c>
      <c r="E509" s="3">
        <v>15169</v>
      </c>
      <c r="F509" s="3">
        <v>2</v>
      </c>
    </row>
    <row r="510" spans="1:6" x14ac:dyDescent="0.25">
      <c r="A510" s="4" t="s">
        <v>507</v>
      </c>
      <c r="B510" s="3">
        <v>29605838</v>
      </c>
      <c r="C510" s="3">
        <v>29608134</v>
      </c>
      <c r="D510" s="3">
        <v>322</v>
      </c>
      <c r="E510" s="3">
        <v>15169</v>
      </c>
      <c r="F510" s="3">
        <v>2</v>
      </c>
    </row>
    <row r="511" spans="1:6" x14ac:dyDescent="0.25">
      <c r="A511" s="4" t="s">
        <v>508</v>
      </c>
      <c r="B511" s="3">
        <v>29755651</v>
      </c>
      <c r="C511" s="3">
        <v>29756436</v>
      </c>
      <c r="D511" s="3">
        <v>323</v>
      </c>
      <c r="E511" s="3">
        <v>12691</v>
      </c>
      <c r="F511" s="3">
        <v>6</v>
      </c>
    </row>
    <row r="512" spans="1:6" x14ac:dyDescent="0.25">
      <c r="A512" s="4" t="s">
        <v>509</v>
      </c>
      <c r="B512" s="3">
        <v>29758850</v>
      </c>
      <c r="C512" s="3">
        <v>29759015</v>
      </c>
      <c r="D512" s="3">
        <v>323</v>
      </c>
      <c r="E512" s="3">
        <v>12691</v>
      </c>
      <c r="F512" s="3">
        <v>6</v>
      </c>
    </row>
    <row r="513" spans="1:6" x14ac:dyDescent="0.25">
      <c r="A513" s="4" t="s">
        <v>510</v>
      </c>
      <c r="B513" s="3">
        <v>29765651</v>
      </c>
      <c r="C513" s="3">
        <v>29768342</v>
      </c>
      <c r="D513" s="3">
        <v>323</v>
      </c>
      <c r="E513" s="3">
        <v>12691</v>
      </c>
      <c r="F513" s="3">
        <v>6</v>
      </c>
    </row>
    <row r="514" spans="1:6" x14ac:dyDescent="0.25">
      <c r="A514" s="4" t="s">
        <v>511</v>
      </c>
      <c r="B514" s="3">
        <v>31530652</v>
      </c>
      <c r="C514" s="3">
        <v>31534353</v>
      </c>
      <c r="D514" s="3">
        <v>324</v>
      </c>
      <c r="E514" s="3">
        <v>15880</v>
      </c>
      <c r="F514" s="3">
        <v>1</v>
      </c>
    </row>
    <row r="515" spans="1:6" x14ac:dyDescent="0.25">
      <c r="A515" s="4" t="s">
        <v>512</v>
      </c>
      <c r="B515" s="3">
        <v>31542356</v>
      </c>
      <c r="C515" s="3">
        <v>31546532</v>
      </c>
      <c r="D515" s="3">
        <v>324</v>
      </c>
      <c r="E515" s="3">
        <v>15880</v>
      </c>
      <c r="F515" s="3">
        <v>1</v>
      </c>
    </row>
    <row r="516" spans="1:6" x14ac:dyDescent="0.25">
      <c r="A516" s="4" t="s">
        <v>513</v>
      </c>
      <c r="B516" s="3">
        <v>32794719</v>
      </c>
      <c r="C516" s="3">
        <v>32797430</v>
      </c>
      <c r="D516" s="3">
        <v>325</v>
      </c>
      <c r="E516" s="3">
        <v>2711</v>
      </c>
      <c r="F516" s="3">
        <v>1</v>
      </c>
    </row>
    <row r="517" spans="1:6" x14ac:dyDescent="0.25">
      <c r="A517" s="4" t="s">
        <v>514</v>
      </c>
      <c r="B517" s="3">
        <v>33623751</v>
      </c>
      <c r="C517" s="3">
        <v>33624122</v>
      </c>
      <c r="D517" s="3">
        <v>326</v>
      </c>
      <c r="E517" s="3">
        <v>4370</v>
      </c>
      <c r="F517" s="3">
        <v>1</v>
      </c>
    </row>
    <row r="518" spans="1:6" x14ac:dyDescent="0.25">
      <c r="A518" s="4" t="s">
        <v>515</v>
      </c>
      <c r="B518" s="3">
        <v>33624898</v>
      </c>
      <c r="C518" s="3">
        <v>33628121</v>
      </c>
      <c r="D518" s="3">
        <v>326</v>
      </c>
      <c r="E518" s="3">
        <v>4370</v>
      </c>
      <c r="F518" s="3">
        <v>1</v>
      </c>
    </row>
    <row r="519" spans="1:6" x14ac:dyDescent="0.25">
      <c r="A519" s="4" t="s">
        <v>516</v>
      </c>
      <c r="B519" s="3">
        <v>34233754</v>
      </c>
      <c r="C519" s="3">
        <v>34235594</v>
      </c>
      <c r="D519" s="3">
        <v>327</v>
      </c>
      <c r="E519" s="3">
        <v>1840</v>
      </c>
      <c r="F519" s="3">
        <v>1</v>
      </c>
    </row>
    <row r="520" spans="1:6" x14ac:dyDescent="0.25">
      <c r="A520" s="4" t="s">
        <v>517</v>
      </c>
      <c r="B520" s="3">
        <v>35079142</v>
      </c>
      <c r="C520" s="3">
        <v>35081738</v>
      </c>
      <c r="D520" s="3">
        <v>328</v>
      </c>
      <c r="E520" s="3">
        <v>2596</v>
      </c>
      <c r="F520" s="3">
        <v>8</v>
      </c>
    </row>
    <row r="521" spans="1:6" x14ac:dyDescent="0.25">
      <c r="A521" s="4" t="s">
        <v>44</v>
      </c>
      <c r="B521" s="3">
        <v>37618054</v>
      </c>
      <c r="C521" s="3">
        <v>37618302</v>
      </c>
      <c r="D521" s="3">
        <v>329</v>
      </c>
      <c r="E521" s="3">
        <v>248</v>
      </c>
      <c r="F521" s="3">
        <v>0</v>
      </c>
    </row>
    <row r="522" spans="1:6" x14ac:dyDescent="0.25">
      <c r="A522" s="4" t="s">
        <v>518</v>
      </c>
      <c r="B522" s="3">
        <v>39749772</v>
      </c>
      <c r="C522" s="3">
        <v>39752744</v>
      </c>
      <c r="D522" s="3">
        <v>330</v>
      </c>
      <c r="E522" s="3">
        <v>2972</v>
      </c>
      <c r="F522" s="3">
        <v>5</v>
      </c>
    </row>
    <row r="523" spans="1:6" x14ac:dyDescent="0.25">
      <c r="A523" s="4" t="s">
        <v>519</v>
      </c>
      <c r="B523" s="3">
        <v>42491705</v>
      </c>
      <c r="C523" s="3">
        <v>42492295</v>
      </c>
      <c r="D523" s="3">
        <v>331</v>
      </c>
      <c r="E523" s="3">
        <v>590</v>
      </c>
      <c r="F523" s="3">
        <v>1</v>
      </c>
    </row>
    <row r="524" spans="1:6" x14ac:dyDescent="0.25">
      <c r="A524" s="4" t="s">
        <v>520</v>
      </c>
      <c r="B524" s="3">
        <v>42545134</v>
      </c>
      <c r="C524" s="3">
        <v>42549940</v>
      </c>
      <c r="D524" s="3">
        <v>332</v>
      </c>
      <c r="E524" s="3">
        <v>4806</v>
      </c>
      <c r="F524" s="3">
        <v>0</v>
      </c>
    </row>
    <row r="525" spans="1:6" x14ac:dyDescent="0.25">
      <c r="A525" s="4" t="s">
        <v>521</v>
      </c>
      <c r="B525" s="3">
        <v>42839748</v>
      </c>
      <c r="C525" s="3">
        <v>42848628</v>
      </c>
      <c r="D525" s="3">
        <v>333</v>
      </c>
      <c r="E525" s="3">
        <v>19325</v>
      </c>
      <c r="F525" s="3">
        <v>9</v>
      </c>
    </row>
    <row r="526" spans="1:6" x14ac:dyDescent="0.25">
      <c r="A526" s="4" t="s">
        <v>522</v>
      </c>
      <c r="B526" s="3">
        <v>42854899</v>
      </c>
      <c r="C526" s="3">
        <v>42859073</v>
      </c>
      <c r="D526" s="3">
        <v>333</v>
      </c>
      <c r="E526" s="3">
        <v>19325</v>
      </c>
      <c r="F526" s="3">
        <v>9</v>
      </c>
    </row>
    <row r="527" spans="1:6" x14ac:dyDescent="0.25">
      <c r="A527" s="4" t="s">
        <v>523</v>
      </c>
      <c r="B527" s="3">
        <v>43987322</v>
      </c>
      <c r="C527" s="3">
        <v>43987997</v>
      </c>
      <c r="D527" s="3">
        <v>334</v>
      </c>
      <c r="E527" s="3">
        <v>675</v>
      </c>
      <c r="F527" s="3">
        <v>11</v>
      </c>
    </row>
    <row r="528" spans="1:6" x14ac:dyDescent="0.25">
      <c r="A528" s="4" t="s">
        <v>524</v>
      </c>
      <c r="B528" s="3">
        <v>1013308</v>
      </c>
      <c r="C528" s="3">
        <v>1014336</v>
      </c>
      <c r="D528" s="3">
        <v>335</v>
      </c>
      <c r="E528" s="3">
        <v>1028</v>
      </c>
      <c r="F528" s="3">
        <v>13</v>
      </c>
    </row>
    <row r="529" spans="1:6" x14ac:dyDescent="0.25">
      <c r="A529" s="4" t="s">
        <v>525</v>
      </c>
      <c r="B529" s="3">
        <v>2885085</v>
      </c>
      <c r="C529" s="3">
        <v>2886951</v>
      </c>
      <c r="D529" s="3">
        <v>336</v>
      </c>
      <c r="E529" s="3">
        <v>25161</v>
      </c>
      <c r="F529" s="3">
        <v>12</v>
      </c>
    </row>
    <row r="530" spans="1:6" x14ac:dyDescent="0.25">
      <c r="A530" s="4" t="s">
        <v>526</v>
      </c>
      <c r="B530" s="3">
        <v>2908102</v>
      </c>
      <c r="C530" s="3">
        <v>2910246</v>
      </c>
      <c r="D530" s="3">
        <v>336</v>
      </c>
      <c r="E530" s="3">
        <v>25161</v>
      </c>
      <c r="F530" s="3">
        <v>12</v>
      </c>
    </row>
    <row r="531" spans="1:6" x14ac:dyDescent="0.25">
      <c r="A531" s="4" t="s">
        <v>527</v>
      </c>
      <c r="B531" s="3">
        <v>3173956</v>
      </c>
      <c r="C531" s="3">
        <v>3176751</v>
      </c>
      <c r="D531" s="3">
        <v>337</v>
      </c>
      <c r="E531" s="3">
        <v>56610</v>
      </c>
      <c r="F531" s="3">
        <v>9</v>
      </c>
    </row>
    <row r="532" spans="1:6" x14ac:dyDescent="0.25">
      <c r="A532" s="4" t="s">
        <v>528</v>
      </c>
      <c r="B532" s="3">
        <v>3182727</v>
      </c>
      <c r="C532" s="3">
        <v>3183613</v>
      </c>
      <c r="D532" s="3">
        <v>337</v>
      </c>
      <c r="E532" s="3">
        <v>56610</v>
      </c>
      <c r="F532" s="3">
        <v>9</v>
      </c>
    </row>
    <row r="533" spans="1:6" x14ac:dyDescent="0.25">
      <c r="A533" s="4" t="s">
        <v>529</v>
      </c>
      <c r="B533" s="3">
        <v>3184107</v>
      </c>
      <c r="C533" s="3">
        <v>3187514</v>
      </c>
      <c r="D533" s="3">
        <v>337</v>
      </c>
      <c r="E533" s="3">
        <v>56610</v>
      </c>
      <c r="F533" s="3">
        <v>9</v>
      </c>
    </row>
    <row r="534" spans="1:6" x14ac:dyDescent="0.25">
      <c r="A534" s="4" t="s">
        <v>530</v>
      </c>
      <c r="B534" s="3">
        <v>3198944</v>
      </c>
      <c r="C534" s="3">
        <v>3200629</v>
      </c>
      <c r="D534" s="3">
        <v>337</v>
      </c>
      <c r="E534" s="3">
        <v>56610</v>
      </c>
      <c r="F534" s="3">
        <v>9</v>
      </c>
    </row>
    <row r="535" spans="1:6" x14ac:dyDescent="0.25">
      <c r="A535" s="4" t="s">
        <v>531</v>
      </c>
      <c r="B535" s="3">
        <v>3228212</v>
      </c>
      <c r="C535" s="3">
        <v>3230566</v>
      </c>
      <c r="D535" s="3">
        <v>337</v>
      </c>
      <c r="E535" s="3">
        <v>56610</v>
      </c>
      <c r="F535" s="3">
        <v>9</v>
      </c>
    </row>
    <row r="536" spans="1:6" x14ac:dyDescent="0.25">
      <c r="A536" s="4" t="s">
        <v>532</v>
      </c>
      <c r="B536" s="3">
        <v>3247315</v>
      </c>
      <c r="C536" s="3">
        <v>3250356</v>
      </c>
      <c r="D536" s="3">
        <v>338</v>
      </c>
      <c r="E536" s="3">
        <v>45601</v>
      </c>
      <c r="F536" s="3">
        <v>13</v>
      </c>
    </row>
    <row r="537" spans="1:6" x14ac:dyDescent="0.25">
      <c r="A537" s="4" t="s">
        <v>533</v>
      </c>
      <c r="B537" s="3">
        <v>3258292</v>
      </c>
      <c r="C537" s="3">
        <v>3264315</v>
      </c>
      <c r="D537" s="3">
        <v>338</v>
      </c>
      <c r="E537" s="3">
        <v>45601</v>
      </c>
      <c r="F537" s="3">
        <v>13</v>
      </c>
    </row>
    <row r="538" spans="1:6" x14ac:dyDescent="0.25">
      <c r="A538" s="4" t="s">
        <v>534</v>
      </c>
      <c r="B538" s="3">
        <v>3258973</v>
      </c>
      <c r="C538" s="3">
        <v>3277156</v>
      </c>
      <c r="D538" s="3">
        <v>338</v>
      </c>
      <c r="E538" s="3">
        <v>45601</v>
      </c>
      <c r="F538" s="3">
        <v>13</v>
      </c>
    </row>
    <row r="539" spans="1:6" x14ac:dyDescent="0.25">
      <c r="A539" s="4" t="s">
        <v>535</v>
      </c>
      <c r="B539" s="3">
        <v>3259539</v>
      </c>
      <c r="C539" s="3">
        <v>3271017</v>
      </c>
      <c r="D539" s="3">
        <v>338</v>
      </c>
      <c r="E539" s="3">
        <v>45601</v>
      </c>
      <c r="F539" s="3">
        <v>13</v>
      </c>
    </row>
    <row r="540" spans="1:6" x14ac:dyDescent="0.25">
      <c r="A540" s="4" t="s">
        <v>536</v>
      </c>
      <c r="B540" s="3">
        <v>3287132</v>
      </c>
      <c r="C540" s="3">
        <v>3292916</v>
      </c>
      <c r="D540" s="3">
        <v>338</v>
      </c>
      <c r="E540" s="3">
        <v>45601</v>
      </c>
      <c r="F540" s="3">
        <v>13</v>
      </c>
    </row>
    <row r="541" spans="1:6" x14ac:dyDescent="0.25">
      <c r="A541" s="4" t="s">
        <v>537</v>
      </c>
      <c r="B541" s="3">
        <v>3784515</v>
      </c>
      <c r="C541" s="3">
        <v>3786053</v>
      </c>
      <c r="D541" s="3">
        <v>339</v>
      </c>
      <c r="E541" s="3">
        <v>1538</v>
      </c>
      <c r="F541" s="3">
        <v>1</v>
      </c>
    </row>
    <row r="542" spans="1:6" x14ac:dyDescent="0.25">
      <c r="A542" s="4" t="s">
        <v>538</v>
      </c>
      <c r="B542" s="3">
        <v>8053014</v>
      </c>
      <c r="C542" s="3">
        <v>8055566</v>
      </c>
      <c r="D542" s="3">
        <v>340</v>
      </c>
      <c r="E542" s="3">
        <v>2552</v>
      </c>
      <c r="F542" s="3">
        <v>0</v>
      </c>
    </row>
    <row r="543" spans="1:6" x14ac:dyDescent="0.25">
      <c r="A543" s="4" t="s">
        <v>539</v>
      </c>
      <c r="B543" s="3">
        <v>13572071</v>
      </c>
      <c r="C543" s="3">
        <v>13576897</v>
      </c>
      <c r="D543" s="3">
        <v>341</v>
      </c>
      <c r="E543" s="3">
        <v>4826</v>
      </c>
      <c r="F543" s="3">
        <v>10</v>
      </c>
    </row>
    <row r="544" spans="1:6" x14ac:dyDescent="0.25">
      <c r="A544" s="4" t="s">
        <v>540</v>
      </c>
      <c r="B544" s="3">
        <v>17303339</v>
      </c>
      <c r="C544" s="3">
        <v>17306226</v>
      </c>
      <c r="D544" s="3">
        <v>342</v>
      </c>
      <c r="E544" s="3">
        <v>2887</v>
      </c>
      <c r="F544" s="3">
        <v>1</v>
      </c>
    </row>
    <row r="545" spans="1:6" x14ac:dyDescent="0.25">
      <c r="A545" s="4" t="s">
        <v>541</v>
      </c>
      <c r="B545" s="3">
        <v>29670355</v>
      </c>
      <c r="C545" s="3">
        <v>29675216</v>
      </c>
      <c r="D545" s="3">
        <v>343</v>
      </c>
      <c r="E545" s="3">
        <v>5871</v>
      </c>
      <c r="F545" s="3">
        <v>1</v>
      </c>
    </row>
    <row r="546" spans="1:6" x14ac:dyDescent="0.25">
      <c r="A546" s="4" t="s">
        <v>542</v>
      </c>
      <c r="B546" s="3">
        <v>29674182</v>
      </c>
      <c r="C546" s="3">
        <v>29679333</v>
      </c>
      <c r="D546" s="3">
        <v>343</v>
      </c>
      <c r="E546" s="3">
        <v>5871</v>
      </c>
      <c r="F546" s="3">
        <v>1</v>
      </c>
    </row>
    <row r="547" spans="1:6" x14ac:dyDescent="0.25">
      <c r="A547" s="4" t="s">
        <v>543</v>
      </c>
      <c r="B547" s="3">
        <v>29675841</v>
      </c>
      <c r="C547" s="3">
        <v>29676226</v>
      </c>
      <c r="D547" s="3">
        <v>343</v>
      </c>
      <c r="E547" s="3">
        <v>5871</v>
      </c>
      <c r="F547" s="3">
        <v>1</v>
      </c>
    </row>
    <row r="548" spans="1:6" x14ac:dyDescent="0.25">
      <c r="A548" s="4" t="s">
        <v>544</v>
      </c>
      <c r="B548" s="3">
        <v>40620309</v>
      </c>
      <c r="C548" s="3">
        <v>40624931</v>
      </c>
      <c r="D548" s="3">
        <v>344</v>
      </c>
      <c r="E548" s="3">
        <v>13184</v>
      </c>
      <c r="F548" s="3">
        <v>19</v>
      </c>
    </row>
    <row r="549" spans="1:6" x14ac:dyDescent="0.25">
      <c r="A549" s="4" t="s">
        <v>545</v>
      </c>
      <c r="B549" s="3">
        <v>40626476</v>
      </c>
      <c r="C549" s="3">
        <v>40633493</v>
      </c>
      <c r="D549" s="3">
        <v>344</v>
      </c>
      <c r="E549" s="3">
        <v>13184</v>
      </c>
      <c r="F549" s="3">
        <v>19</v>
      </c>
    </row>
    <row r="550" spans="1:6" x14ac:dyDescent="0.25">
      <c r="A550" s="4" t="s">
        <v>546</v>
      </c>
      <c r="B550" s="3">
        <v>46604938</v>
      </c>
      <c r="C550" s="3">
        <v>46606076</v>
      </c>
      <c r="D550" s="3">
        <v>345</v>
      </c>
      <c r="E550" s="3">
        <v>1138</v>
      </c>
      <c r="F550" s="3">
        <v>2</v>
      </c>
    </row>
    <row r="551" spans="1:6" x14ac:dyDescent="0.25">
      <c r="A551" s="4" t="s">
        <v>547</v>
      </c>
      <c r="B551" s="3">
        <v>47177976</v>
      </c>
      <c r="C551" s="3">
        <v>47180948</v>
      </c>
      <c r="D551" s="3">
        <v>346</v>
      </c>
      <c r="E551" s="3">
        <v>2972</v>
      </c>
      <c r="F551" s="3">
        <v>0</v>
      </c>
    </row>
    <row r="552" spans="1:6" x14ac:dyDescent="0.25">
      <c r="A552" s="4" t="s">
        <v>548</v>
      </c>
      <c r="B552" s="3">
        <v>47679703</v>
      </c>
      <c r="C552" s="3">
        <v>47680660</v>
      </c>
      <c r="D552" s="3">
        <v>347</v>
      </c>
      <c r="E552" s="3">
        <v>17878</v>
      </c>
      <c r="F552" s="3">
        <v>4</v>
      </c>
    </row>
    <row r="553" spans="1:6" x14ac:dyDescent="0.25">
      <c r="A553" s="4" t="s">
        <v>549</v>
      </c>
      <c r="B553" s="3">
        <v>47691632</v>
      </c>
      <c r="C553" s="3">
        <v>47697581</v>
      </c>
      <c r="D553" s="3">
        <v>347</v>
      </c>
      <c r="E553" s="3">
        <v>17878</v>
      </c>
      <c r="F553" s="3">
        <v>4</v>
      </c>
    </row>
    <row r="554" spans="1:6" x14ac:dyDescent="0.25">
      <c r="A554" s="4" t="s">
        <v>550</v>
      </c>
      <c r="B554" s="3">
        <v>48168057</v>
      </c>
      <c r="C554" s="3">
        <v>48171461</v>
      </c>
      <c r="D554" s="3">
        <v>348</v>
      </c>
      <c r="E554" s="3">
        <v>3404</v>
      </c>
      <c r="F554" s="3">
        <v>11</v>
      </c>
    </row>
    <row r="555" spans="1:6" x14ac:dyDescent="0.25">
      <c r="A555" s="4" t="s">
        <v>551</v>
      </c>
      <c r="B555" s="3">
        <v>48539038</v>
      </c>
      <c r="C555" s="3">
        <v>48541546</v>
      </c>
      <c r="D555" s="3">
        <v>349</v>
      </c>
      <c r="E555" s="3">
        <v>2508</v>
      </c>
      <c r="F555" s="3">
        <v>0</v>
      </c>
    </row>
    <row r="556" spans="1:6" x14ac:dyDescent="0.25">
      <c r="A556" s="4" t="s">
        <v>552</v>
      </c>
      <c r="B556" s="3">
        <v>48556281</v>
      </c>
      <c r="C556" s="3">
        <v>48559895</v>
      </c>
      <c r="D556" s="3">
        <v>350</v>
      </c>
      <c r="E556" s="3">
        <v>10921</v>
      </c>
      <c r="F556" s="3">
        <v>5</v>
      </c>
    </row>
    <row r="557" spans="1:6" x14ac:dyDescent="0.25">
      <c r="A557" s="4" t="s">
        <v>553</v>
      </c>
      <c r="B557" s="3">
        <v>48566899</v>
      </c>
      <c r="C557" s="3">
        <v>48567202</v>
      </c>
      <c r="D557" s="3">
        <v>350</v>
      </c>
      <c r="E557" s="3">
        <v>10921</v>
      </c>
      <c r="F557" s="3">
        <v>5</v>
      </c>
    </row>
    <row r="558" spans="1:6" x14ac:dyDescent="0.25">
      <c r="A558" s="4" t="s">
        <v>554</v>
      </c>
      <c r="B558" s="3">
        <v>1703455</v>
      </c>
      <c r="C558" s="3">
        <v>1703835</v>
      </c>
      <c r="D558" s="3">
        <v>351</v>
      </c>
      <c r="E558" s="3">
        <v>380</v>
      </c>
      <c r="F558" s="3">
        <v>4</v>
      </c>
    </row>
    <row r="559" spans="1:6" x14ac:dyDescent="0.25">
      <c r="A559" s="4" t="s">
        <v>555</v>
      </c>
      <c r="B559" s="3">
        <v>5395069</v>
      </c>
      <c r="C559" s="3">
        <v>5395766</v>
      </c>
      <c r="D559" s="3">
        <v>352</v>
      </c>
      <c r="E559" s="3">
        <v>697</v>
      </c>
      <c r="F559" s="3">
        <v>6</v>
      </c>
    </row>
    <row r="560" spans="1:6" x14ac:dyDescent="0.25">
      <c r="A560" s="4" t="s">
        <v>556</v>
      </c>
      <c r="B560" s="3">
        <v>10131587</v>
      </c>
      <c r="C560" s="3">
        <v>10143014</v>
      </c>
      <c r="D560" s="3">
        <v>353</v>
      </c>
      <c r="E560" s="3">
        <v>11427</v>
      </c>
      <c r="F560" s="3">
        <v>1</v>
      </c>
    </row>
    <row r="561" spans="1:6" x14ac:dyDescent="0.25">
      <c r="A561" s="4" t="s">
        <v>557</v>
      </c>
      <c r="B561" s="3">
        <v>10373016</v>
      </c>
      <c r="C561" s="3">
        <v>10374115</v>
      </c>
      <c r="D561" s="3">
        <v>354</v>
      </c>
      <c r="E561" s="3">
        <v>1099</v>
      </c>
      <c r="F561" s="3">
        <v>13</v>
      </c>
    </row>
    <row r="562" spans="1:6" x14ac:dyDescent="0.25">
      <c r="A562" s="4" t="s">
        <v>558</v>
      </c>
      <c r="B562" s="3">
        <v>10690003</v>
      </c>
      <c r="C562" s="3">
        <v>10691343</v>
      </c>
      <c r="D562" s="3">
        <v>355</v>
      </c>
      <c r="E562" s="3">
        <v>1340</v>
      </c>
      <c r="F562" s="3">
        <v>15</v>
      </c>
    </row>
    <row r="563" spans="1:6" x14ac:dyDescent="0.25">
      <c r="A563" s="4" t="s">
        <v>559</v>
      </c>
      <c r="B563" s="3">
        <v>14942794</v>
      </c>
      <c r="C563" s="3">
        <v>14943355</v>
      </c>
      <c r="D563" s="3">
        <v>356</v>
      </c>
      <c r="E563" s="3">
        <v>561</v>
      </c>
      <c r="F563" s="3">
        <v>24</v>
      </c>
    </row>
    <row r="564" spans="1:6" x14ac:dyDescent="0.25">
      <c r="A564" s="4" t="s">
        <v>560</v>
      </c>
      <c r="B564" s="3">
        <v>16198017</v>
      </c>
      <c r="C564" s="3">
        <v>16201050</v>
      </c>
      <c r="D564" s="3">
        <v>357</v>
      </c>
      <c r="E564" s="3">
        <v>3033</v>
      </c>
      <c r="F564" s="3">
        <v>1</v>
      </c>
    </row>
    <row r="565" spans="1:6" x14ac:dyDescent="0.25">
      <c r="A565" s="4" t="s">
        <v>561</v>
      </c>
      <c r="B565" s="3">
        <v>17164141</v>
      </c>
      <c r="C565" s="3">
        <v>17165850</v>
      </c>
      <c r="D565" s="3">
        <v>358</v>
      </c>
      <c r="E565" s="3">
        <v>1709</v>
      </c>
      <c r="F565" s="3">
        <v>2</v>
      </c>
    </row>
    <row r="566" spans="1:6" x14ac:dyDescent="0.25">
      <c r="A566" s="4" t="s">
        <v>562</v>
      </c>
      <c r="B566" s="3">
        <v>17427346</v>
      </c>
      <c r="C566" s="3">
        <v>17428986</v>
      </c>
      <c r="D566" s="3">
        <v>359</v>
      </c>
      <c r="E566" s="3">
        <v>18017</v>
      </c>
      <c r="F566" s="3">
        <v>7</v>
      </c>
    </row>
    <row r="567" spans="1:6" x14ac:dyDescent="0.25">
      <c r="A567" s="4" t="s">
        <v>563</v>
      </c>
      <c r="B567" s="3">
        <v>17429766</v>
      </c>
      <c r="C567" s="3">
        <v>17430900</v>
      </c>
      <c r="D567" s="3">
        <v>359</v>
      </c>
      <c r="E567" s="3">
        <v>18017</v>
      </c>
      <c r="F567" s="3">
        <v>7</v>
      </c>
    </row>
    <row r="568" spans="1:6" x14ac:dyDescent="0.25">
      <c r="A568" s="4" t="s">
        <v>564</v>
      </c>
      <c r="B568" s="3">
        <v>17435352</v>
      </c>
      <c r="C568" s="3">
        <v>17440150</v>
      </c>
      <c r="D568" s="3">
        <v>359</v>
      </c>
      <c r="E568" s="3">
        <v>18017</v>
      </c>
      <c r="F568" s="3">
        <v>7</v>
      </c>
    </row>
    <row r="569" spans="1:6" x14ac:dyDescent="0.25">
      <c r="A569" s="4" t="s">
        <v>565</v>
      </c>
      <c r="B569" s="3">
        <v>17442846</v>
      </c>
      <c r="C569" s="3">
        <v>17445363</v>
      </c>
      <c r="D569" s="3">
        <v>359</v>
      </c>
      <c r="E569" s="3">
        <v>18017</v>
      </c>
      <c r="F569" s="3">
        <v>7</v>
      </c>
    </row>
    <row r="570" spans="1:6" x14ac:dyDescent="0.25">
      <c r="A570" s="4" t="s">
        <v>566</v>
      </c>
      <c r="B570" s="3">
        <v>17542597</v>
      </c>
      <c r="C570" s="3">
        <v>17544567</v>
      </c>
      <c r="D570" s="3">
        <v>360</v>
      </c>
      <c r="E570" s="3">
        <v>1970</v>
      </c>
      <c r="F570" s="3">
        <v>2</v>
      </c>
    </row>
    <row r="571" spans="1:6" x14ac:dyDescent="0.25">
      <c r="A571" s="4" t="s">
        <v>567</v>
      </c>
      <c r="B571" s="3">
        <v>18659944</v>
      </c>
      <c r="C571" s="3">
        <v>18660577</v>
      </c>
      <c r="D571" s="3">
        <v>361</v>
      </c>
      <c r="E571" s="3">
        <v>633</v>
      </c>
      <c r="F571" s="3">
        <v>2</v>
      </c>
    </row>
    <row r="572" spans="1:6" x14ac:dyDescent="0.25">
      <c r="A572" s="4" t="s">
        <v>568</v>
      </c>
      <c r="B572" s="3">
        <v>21608776</v>
      </c>
      <c r="C572" s="3">
        <v>21612950</v>
      </c>
      <c r="D572" s="3">
        <v>362</v>
      </c>
      <c r="E572" s="3">
        <v>4174</v>
      </c>
      <c r="F572" s="3">
        <v>0</v>
      </c>
    </row>
    <row r="573" spans="1:6" x14ac:dyDescent="0.25">
      <c r="A573" s="4" t="s">
        <v>569</v>
      </c>
      <c r="B573" s="3">
        <v>22236385</v>
      </c>
      <c r="C573" s="3">
        <v>22237415</v>
      </c>
      <c r="D573" s="3">
        <v>363</v>
      </c>
      <c r="E573" s="3">
        <v>8668</v>
      </c>
      <c r="F573" s="3">
        <v>10</v>
      </c>
    </row>
    <row r="574" spans="1:6" x14ac:dyDescent="0.25">
      <c r="A574" s="4" t="s">
        <v>570</v>
      </c>
      <c r="B574" s="3">
        <v>22244172</v>
      </c>
      <c r="C574" s="3">
        <v>22245053</v>
      </c>
      <c r="D574" s="3">
        <v>363</v>
      </c>
      <c r="E574" s="3">
        <v>8668</v>
      </c>
      <c r="F574" s="3">
        <v>10</v>
      </c>
    </row>
    <row r="575" spans="1:6" x14ac:dyDescent="0.25">
      <c r="A575" s="4" t="s">
        <v>571</v>
      </c>
      <c r="B575" s="3">
        <v>22252244</v>
      </c>
      <c r="C575" s="3">
        <v>22252600</v>
      </c>
      <c r="D575" s="3">
        <v>364</v>
      </c>
      <c r="E575" s="3">
        <v>356</v>
      </c>
      <c r="F575" s="3">
        <v>4</v>
      </c>
    </row>
    <row r="576" spans="1:6" x14ac:dyDescent="0.25">
      <c r="A576" s="4" t="s">
        <v>572</v>
      </c>
      <c r="B576" s="3">
        <v>23385082</v>
      </c>
      <c r="C576" s="3">
        <v>23386316</v>
      </c>
      <c r="D576" s="3">
        <v>365</v>
      </c>
      <c r="E576" s="3">
        <v>1234</v>
      </c>
      <c r="F576" s="3">
        <v>19</v>
      </c>
    </row>
    <row r="577" spans="1:6" x14ac:dyDescent="0.25">
      <c r="A577" s="4" t="s">
        <v>573</v>
      </c>
      <c r="B577" s="3">
        <v>23934798</v>
      </c>
      <c r="C577" s="3">
        <v>23935596</v>
      </c>
      <c r="D577" s="3">
        <v>366</v>
      </c>
      <c r="E577" s="3">
        <v>798</v>
      </c>
      <c r="F577" s="3">
        <v>2</v>
      </c>
    </row>
    <row r="578" spans="1:6" x14ac:dyDescent="0.25">
      <c r="A578" s="4" t="s">
        <v>574</v>
      </c>
      <c r="B578" s="3">
        <v>26742624</v>
      </c>
      <c r="C578" s="3">
        <v>26743747</v>
      </c>
      <c r="D578" s="3">
        <v>367</v>
      </c>
      <c r="E578" s="3">
        <v>1123</v>
      </c>
      <c r="F578" s="3">
        <v>3</v>
      </c>
    </row>
    <row r="579" spans="1:6" x14ac:dyDescent="0.25">
      <c r="A579" s="4" t="s">
        <v>575</v>
      </c>
      <c r="B579" s="3">
        <v>32625280</v>
      </c>
      <c r="C579" s="3">
        <v>32628586</v>
      </c>
      <c r="D579" s="3">
        <v>368</v>
      </c>
      <c r="E579" s="3">
        <v>3306</v>
      </c>
      <c r="F579" s="3">
        <v>10</v>
      </c>
    </row>
    <row r="580" spans="1:6" x14ac:dyDescent="0.25">
      <c r="A580" s="4" t="s">
        <v>576</v>
      </c>
      <c r="B580" s="3">
        <v>33116876</v>
      </c>
      <c r="C580" s="3">
        <v>33121399</v>
      </c>
      <c r="D580" s="3">
        <v>369</v>
      </c>
      <c r="E580" s="3">
        <v>81236</v>
      </c>
      <c r="F580" s="3">
        <v>10</v>
      </c>
    </row>
    <row r="581" spans="1:6" x14ac:dyDescent="0.25">
      <c r="A581" s="4" t="s">
        <v>577</v>
      </c>
      <c r="B581" s="3">
        <v>33197177</v>
      </c>
      <c r="C581" s="3">
        <v>33198112</v>
      </c>
      <c r="D581" s="3">
        <v>369</v>
      </c>
      <c r="E581" s="3">
        <v>81236</v>
      </c>
      <c r="F581" s="3">
        <v>10</v>
      </c>
    </row>
    <row r="582" spans="1:6" x14ac:dyDescent="0.25">
      <c r="A582" s="4" t="s">
        <v>578</v>
      </c>
      <c r="B582" s="3">
        <v>35863923</v>
      </c>
      <c r="C582" s="3">
        <v>35882631</v>
      </c>
      <c r="D582" s="3">
        <v>370</v>
      </c>
      <c r="E582" s="3">
        <v>23181</v>
      </c>
      <c r="F582" s="3">
        <v>8</v>
      </c>
    </row>
    <row r="583" spans="1:6" x14ac:dyDescent="0.25">
      <c r="A583" s="4" t="s">
        <v>579</v>
      </c>
      <c r="B583" s="3">
        <v>35884431</v>
      </c>
      <c r="C583" s="3">
        <v>35887104</v>
      </c>
      <c r="D583" s="3">
        <v>370</v>
      </c>
      <c r="E583" s="3">
        <v>23181</v>
      </c>
      <c r="F583" s="3">
        <v>8</v>
      </c>
    </row>
    <row r="584" spans="1:6" x14ac:dyDescent="0.25">
      <c r="A584" s="4" t="s">
        <v>580</v>
      </c>
      <c r="B584" s="3">
        <v>38229631</v>
      </c>
      <c r="C584" s="3">
        <v>38230253</v>
      </c>
      <c r="D584" s="3">
        <v>371</v>
      </c>
      <c r="E584" s="3">
        <v>622</v>
      </c>
      <c r="F584" s="3">
        <v>9</v>
      </c>
    </row>
    <row r="585" spans="1:6" x14ac:dyDescent="0.25">
      <c r="A585" s="4" t="s">
        <v>581</v>
      </c>
      <c r="B585" s="3">
        <v>39414035</v>
      </c>
      <c r="C585" s="3">
        <v>39430956</v>
      </c>
      <c r="D585" s="3">
        <v>372</v>
      </c>
      <c r="E585" s="3">
        <v>34600</v>
      </c>
      <c r="F585" s="3">
        <v>15</v>
      </c>
    </row>
    <row r="586" spans="1:6" x14ac:dyDescent="0.25">
      <c r="A586" s="4" t="s">
        <v>582</v>
      </c>
      <c r="B586" s="3">
        <v>39447617</v>
      </c>
      <c r="C586" s="3">
        <v>39448635</v>
      </c>
      <c r="D586" s="3">
        <v>372</v>
      </c>
      <c r="E586" s="3">
        <v>34600</v>
      </c>
      <c r="F586" s="3">
        <v>15</v>
      </c>
    </row>
    <row r="587" spans="1:6" x14ac:dyDescent="0.25">
      <c r="A587" s="4" t="s">
        <v>583</v>
      </c>
      <c r="B587" s="3">
        <v>40615484</v>
      </c>
      <c r="C587" s="3">
        <v>40616331</v>
      </c>
      <c r="D587" s="3">
        <v>373</v>
      </c>
      <c r="E587" s="3">
        <v>847</v>
      </c>
      <c r="F587" s="3">
        <v>14</v>
      </c>
    </row>
    <row r="588" spans="1:6" x14ac:dyDescent="0.25">
      <c r="A588" s="4" t="s">
        <v>584</v>
      </c>
      <c r="B588" s="3">
        <v>41385436</v>
      </c>
      <c r="C588" s="3">
        <v>41386240</v>
      </c>
      <c r="D588" s="3">
        <v>374</v>
      </c>
      <c r="E588" s="3">
        <v>804</v>
      </c>
      <c r="F588" s="3">
        <v>1</v>
      </c>
    </row>
    <row r="589" spans="1:6" x14ac:dyDescent="0.25">
      <c r="A589" s="4" t="s">
        <v>585</v>
      </c>
      <c r="B589" s="3">
        <v>42525977</v>
      </c>
      <c r="C589" s="3">
        <v>42529760</v>
      </c>
      <c r="D589" s="3">
        <v>375</v>
      </c>
      <c r="E589" s="3">
        <v>131368</v>
      </c>
      <c r="F589" s="3">
        <v>2</v>
      </c>
    </row>
    <row r="590" spans="1:6" x14ac:dyDescent="0.25">
      <c r="A590" s="4" t="s">
        <v>586</v>
      </c>
      <c r="B590" s="3">
        <v>42569884</v>
      </c>
      <c r="C590" s="3">
        <v>42575887</v>
      </c>
      <c r="D590" s="3">
        <v>375</v>
      </c>
      <c r="E590" s="3">
        <v>131368</v>
      </c>
      <c r="F590" s="3">
        <v>2</v>
      </c>
    </row>
    <row r="591" spans="1:6" x14ac:dyDescent="0.25">
      <c r="A591" s="4" t="s">
        <v>587</v>
      </c>
      <c r="B591" s="3">
        <v>42618195</v>
      </c>
      <c r="C591" s="3">
        <v>42621706</v>
      </c>
      <c r="D591" s="3">
        <v>375</v>
      </c>
      <c r="E591" s="3">
        <v>131368</v>
      </c>
      <c r="F591" s="3">
        <v>2</v>
      </c>
    </row>
    <row r="592" spans="1:6" x14ac:dyDescent="0.25">
      <c r="A592" s="4" t="s">
        <v>588</v>
      </c>
      <c r="B592" s="3">
        <v>42630253</v>
      </c>
      <c r="C592" s="3">
        <v>42632220</v>
      </c>
      <c r="D592" s="3">
        <v>375</v>
      </c>
      <c r="E592" s="3">
        <v>131368</v>
      </c>
      <c r="F592" s="3">
        <v>2</v>
      </c>
    </row>
    <row r="593" spans="1:6" x14ac:dyDescent="0.25">
      <c r="A593" s="4" t="s">
        <v>589</v>
      </c>
      <c r="B593" s="3">
        <v>42654415</v>
      </c>
      <c r="C593" s="3">
        <v>42657345</v>
      </c>
      <c r="D593" s="3">
        <v>375</v>
      </c>
      <c r="E593" s="3">
        <v>131368</v>
      </c>
      <c r="F593" s="3">
        <v>2</v>
      </c>
    </row>
    <row r="594" spans="1:6" x14ac:dyDescent="0.25">
      <c r="A594" s="4" t="s">
        <v>590</v>
      </c>
      <c r="B594" s="3">
        <v>42782697</v>
      </c>
      <c r="C594" s="3">
        <v>42785883</v>
      </c>
      <c r="D594" s="3">
        <v>376</v>
      </c>
      <c r="E594" s="3">
        <v>3186</v>
      </c>
      <c r="F594" s="3">
        <v>3</v>
      </c>
    </row>
    <row r="595" spans="1:6" x14ac:dyDescent="0.25">
      <c r="A595" s="4" t="s">
        <v>591</v>
      </c>
      <c r="B595" s="3">
        <v>42983631</v>
      </c>
      <c r="C595" s="3">
        <v>42987819</v>
      </c>
      <c r="D595" s="3">
        <v>377</v>
      </c>
      <c r="E595" s="3">
        <v>235612</v>
      </c>
      <c r="F595" s="3">
        <v>31</v>
      </c>
    </row>
    <row r="596" spans="1:6" x14ac:dyDescent="0.25">
      <c r="A596" s="4" t="s">
        <v>592</v>
      </c>
      <c r="B596" s="3">
        <v>43011404</v>
      </c>
      <c r="C596" s="3">
        <v>43018436</v>
      </c>
      <c r="D596" s="3">
        <v>377</v>
      </c>
      <c r="E596" s="3">
        <v>235612</v>
      </c>
      <c r="F596" s="3">
        <v>31</v>
      </c>
    </row>
    <row r="597" spans="1:6" x14ac:dyDescent="0.25">
      <c r="A597" s="4" t="s">
        <v>593</v>
      </c>
      <c r="B597" s="3">
        <v>43030346</v>
      </c>
      <c r="C597" s="3">
        <v>43034877</v>
      </c>
      <c r="D597" s="3">
        <v>377</v>
      </c>
      <c r="E597" s="3">
        <v>235612</v>
      </c>
      <c r="F597" s="3">
        <v>31</v>
      </c>
    </row>
    <row r="598" spans="1:6" x14ac:dyDescent="0.25">
      <c r="A598" s="4" t="s">
        <v>594</v>
      </c>
      <c r="B598" s="3">
        <v>43040611</v>
      </c>
      <c r="C598" s="3">
        <v>43044171</v>
      </c>
      <c r="D598" s="3">
        <v>377</v>
      </c>
      <c r="E598" s="3">
        <v>235612</v>
      </c>
      <c r="F598" s="3">
        <v>31</v>
      </c>
    </row>
    <row r="599" spans="1:6" x14ac:dyDescent="0.25">
      <c r="A599" s="4" t="s">
        <v>595</v>
      </c>
      <c r="B599" s="3">
        <v>43109897</v>
      </c>
      <c r="C599" s="3">
        <v>43112349</v>
      </c>
      <c r="D599" s="3">
        <v>377</v>
      </c>
      <c r="E599" s="3">
        <v>235612</v>
      </c>
      <c r="F599" s="3">
        <v>31</v>
      </c>
    </row>
    <row r="600" spans="1:6" x14ac:dyDescent="0.25">
      <c r="A600" s="4" t="s">
        <v>596</v>
      </c>
      <c r="B600" s="3">
        <v>43135794</v>
      </c>
      <c r="C600" s="3">
        <v>43136434</v>
      </c>
      <c r="D600" s="3">
        <v>377</v>
      </c>
      <c r="E600" s="3">
        <v>235612</v>
      </c>
      <c r="F600" s="3">
        <v>31</v>
      </c>
    </row>
    <row r="601" spans="1:6" x14ac:dyDescent="0.25">
      <c r="A601" s="4" t="s">
        <v>597</v>
      </c>
      <c r="B601" s="3">
        <v>43139087</v>
      </c>
      <c r="C601" s="3">
        <v>43139694</v>
      </c>
      <c r="D601" s="3">
        <v>377</v>
      </c>
      <c r="E601" s="3">
        <v>235612</v>
      </c>
      <c r="F601" s="3">
        <v>31</v>
      </c>
    </row>
    <row r="602" spans="1:6" x14ac:dyDescent="0.25">
      <c r="A602" s="4" t="s">
        <v>598</v>
      </c>
      <c r="B602" s="3">
        <v>43164159</v>
      </c>
      <c r="C602" s="3">
        <v>43168071</v>
      </c>
      <c r="D602" s="3">
        <v>377</v>
      </c>
      <c r="E602" s="3">
        <v>235612</v>
      </c>
      <c r="F602" s="3">
        <v>31</v>
      </c>
    </row>
    <row r="603" spans="1:6" x14ac:dyDescent="0.25">
      <c r="A603" s="4" t="s">
        <v>599</v>
      </c>
      <c r="B603" s="3">
        <v>43184642</v>
      </c>
      <c r="C603" s="3">
        <v>43192645</v>
      </c>
      <c r="D603" s="3">
        <v>377</v>
      </c>
      <c r="E603" s="3">
        <v>235612</v>
      </c>
      <c r="F603" s="3">
        <v>31</v>
      </c>
    </row>
    <row r="604" spans="1:6" x14ac:dyDescent="0.25">
      <c r="A604" s="4" t="s">
        <v>600</v>
      </c>
      <c r="B604" s="3">
        <v>43212420</v>
      </c>
      <c r="C604" s="3">
        <v>43219243</v>
      </c>
      <c r="D604" s="3">
        <v>377</v>
      </c>
      <c r="E604" s="3">
        <v>235612</v>
      </c>
      <c r="F604" s="3">
        <v>31</v>
      </c>
    </row>
    <row r="605" spans="1:6" x14ac:dyDescent="0.25">
      <c r="A605" s="4" t="s">
        <v>601</v>
      </c>
      <c r="B605" s="3">
        <v>43511736</v>
      </c>
      <c r="C605" s="3">
        <v>43514391</v>
      </c>
      <c r="D605" s="3">
        <v>378</v>
      </c>
      <c r="E605" s="3">
        <v>2655</v>
      </c>
      <c r="F605" s="3">
        <v>1</v>
      </c>
    </row>
    <row r="606" spans="1:6" x14ac:dyDescent="0.25">
      <c r="A606" s="4" t="s">
        <v>602</v>
      </c>
      <c r="B606" s="3">
        <v>44257627</v>
      </c>
      <c r="C606" s="3">
        <v>44261481</v>
      </c>
      <c r="D606" s="3">
        <v>379</v>
      </c>
      <c r="E606" s="3">
        <v>3854</v>
      </c>
      <c r="F606" s="3">
        <v>1</v>
      </c>
    </row>
    <row r="607" spans="1:6" x14ac:dyDescent="0.25">
      <c r="A607" s="4" t="s">
        <v>603</v>
      </c>
      <c r="B607" s="3">
        <v>44544245</v>
      </c>
      <c r="C607" s="3">
        <v>44544586</v>
      </c>
      <c r="D607" s="3">
        <v>380</v>
      </c>
      <c r="E607" s="3">
        <v>341</v>
      </c>
      <c r="F607" s="3">
        <v>0</v>
      </c>
    </row>
    <row r="608" spans="1:6" x14ac:dyDescent="0.25">
      <c r="A608" s="4" t="s">
        <v>604</v>
      </c>
      <c r="B608" s="3">
        <v>46073735</v>
      </c>
      <c r="C608" s="3">
        <v>46080877</v>
      </c>
      <c r="D608" s="3">
        <v>381</v>
      </c>
      <c r="E608" s="3">
        <v>7142</v>
      </c>
      <c r="F608" s="3">
        <v>3</v>
      </c>
    </row>
    <row r="609" spans="1:6" x14ac:dyDescent="0.25">
      <c r="A609" s="4" t="s">
        <v>605</v>
      </c>
      <c r="B609" s="3">
        <v>46097613</v>
      </c>
      <c r="C609" s="3">
        <v>46110145</v>
      </c>
      <c r="D609" s="3">
        <v>382</v>
      </c>
      <c r="E609" s="3">
        <v>339338</v>
      </c>
      <c r="F609" s="3">
        <v>36</v>
      </c>
    </row>
    <row r="610" spans="1:6" x14ac:dyDescent="0.25">
      <c r="A610" s="4" t="s">
        <v>606</v>
      </c>
      <c r="B610" s="3">
        <v>46140433</v>
      </c>
      <c r="C610" s="3">
        <v>46140924</v>
      </c>
      <c r="D610" s="3">
        <v>382</v>
      </c>
      <c r="E610" s="3">
        <v>339338</v>
      </c>
      <c r="F610" s="3">
        <v>36</v>
      </c>
    </row>
    <row r="611" spans="1:6" x14ac:dyDescent="0.25">
      <c r="A611" s="4" t="s">
        <v>607</v>
      </c>
      <c r="B611" s="3">
        <v>46171119</v>
      </c>
      <c r="C611" s="3">
        <v>46171865</v>
      </c>
      <c r="D611" s="3">
        <v>382</v>
      </c>
      <c r="E611" s="3">
        <v>339338</v>
      </c>
      <c r="F611" s="3">
        <v>36</v>
      </c>
    </row>
    <row r="612" spans="1:6" x14ac:dyDescent="0.25">
      <c r="A612" s="4" t="s">
        <v>608</v>
      </c>
      <c r="B612" s="3">
        <v>46173151</v>
      </c>
      <c r="C612" s="3">
        <v>46176297</v>
      </c>
      <c r="D612" s="3">
        <v>382</v>
      </c>
      <c r="E612" s="3">
        <v>339338</v>
      </c>
      <c r="F612" s="3">
        <v>36</v>
      </c>
    </row>
    <row r="613" spans="1:6" x14ac:dyDescent="0.25">
      <c r="A613" s="4" t="s">
        <v>609</v>
      </c>
      <c r="B613" s="3">
        <v>46174815</v>
      </c>
      <c r="C613" s="3">
        <v>46178992</v>
      </c>
      <c r="D613" s="3">
        <v>382</v>
      </c>
      <c r="E613" s="3">
        <v>339338</v>
      </c>
      <c r="F613" s="3">
        <v>36</v>
      </c>
    </row>
    <row r="614" spans="1:6" x14ac:dyDescent="0.25">
      <c r="A614" s="4" t="s">
        <v>610</v>
      </c>
      <c r="B614" s="3">
        <v>46181348</v>
      </c>
      <c r="C614" s="3">
        <v>46188879</v>
      </c>
      <c r="D614" s="3">
        <v>382</v>
      </c>
      <c r="E614" s="3">
        <v>339338</v>
      </c>
      <c r="F614" s="3">
        <v>36</v>
      </c>
    </row>
    <row r="615" spans="1:6" x14ac:dyDescent="0.25">
      <c r="A615" s="4" t="s">
        <v>611</v>
      </c>
      <c r="B615" s="3">
        <v>46230537</v>
      </c>
      <c r="C615" s="3">
        <v>46233387</v>
      </c>
      <c r="D615" s="3">
        <v>382</v>
      </c>
      <c r="E615" s="3">
        <v>339338</v>
      </c>
      <c r="F615" s="3">
        <v>36</v>
      </c>
    </row>
    <row r="616" spans="1:6" x14ac:dyDescent="0.25">
      <c r="A616" s="4" t="s">
        <v>612</v>
      </c>
      <c r="B616" s="3">
        <v>46232051</v>
      </c>
      <c r="C616" s="3">
        <v>46232545</v>
      </c>
      <c r="D616" s="3">
        <v>382</v>
      </c>
      <c r="E616" s="3">
        <v>339338</v>
      </c>
      <c r="F616" s="3">
        <v>36</v>
      </c>
    </row>
    <row r="617" spans="1:6" x14ac:dyDescent="0.25">
      <c r="A617" s="4" t="s">
        <v>613</v>
      </c>
      <c r="B617" s="3">
        <v>46277162</v>
      </c>
      <c r="C617" s="3">
        <v>46279889</v>
      </c>
      <c r="D617" s="3">
        <v>382</v>
      </c>
      <c r="E617" s="3">
        <v>339338</v>
      </c>
      <c r="F617" s="3">
        <v>36</v>
      </c>
    </row>
    <row r="618" spans="1:6" x14ac:dyDescent="0.25">
      <c r="A618" s="4" t="s">
        <v>614</v>
      </c>
      <c r="B618" s="3">
        <v>46380611</v>
      </c>
      <c r="C618" s="3">
        <v>46396097</v>
      </c>
      <c r="D618" s="3">
        <v>382</v>
      </c>
      <c r="E618" s="3">
        <v>339338</v>
      </c>
      <c r="F618" s="3">
        <v>36</v>
      </c>
    </row>
    <row r="619" spans="1:6" x14ac:dyDescent="0.25">
      <c r="A619" s="4" t="s">
        <v>615</v>
      </c>
      <c r="B619" s="3">
        <v>46430944</v>
      </c>
      <c r="C619" s="3">
        <v>46436951</v>
      </c>
      <c r="D619" s="3">
        <v>382</v>
      </c>
      <c r="E619" s="3">
        <v>339338</v>
      </c>
      <c r="F619" s="3">
        <v>36</v>
      </c>
    </row>
    <row r="620" spans="1:6" x14ac:dyDescent="0.25">
      <c r="A620" s="4" t="s">
        <v>616</v>
      </c>
      <c r="B620" s="3">
        <v>46744056</v>
      </c>
      <c r="C620" s="3">
        <v>46744728</v>
      </c>
      <c r="D620" s="3">
        <v>383</v>
      </c>
      <c r="E620" s="3">
        <v>19658</v>
      </c>
      <c r="F620" s="3">
        <v>4</v>
      </c>
    </row>
    <row r="621" spans="1:6" x14ac:dyDescent="0.25">
      <c r="A621" s="4" t="s">
        <v>617</v>
      </c>
      <c r="B621" s="3">
        <v>46760365</v>
      </c>
      <c r="C621" s="3">
        <v>46763714</v>
      </c>
      <c r="D621" s="3">
        <v>383</v>
      </c>
      <c r="E621" s="3">
        <v>19658</v>
      </c>
      <c r="F621" s="3">
        <v>4</v>
      </c>
    </row>
    <row r="622" spans="1:6" x14ac:dyDescent="0.25">
      <c r="A622" s="4" t="s">
        <v>618</v>
      </c>
      <c r="B622" s="3">
        <v>48004735</v>
      </c>
      <c r="C622" s="3">
        <v>48005676</v>
      </c>
      <c r="D622" s="3">
        <v>384</v>
      </c>
      <c r="E622" s="3">
        <v>14859</v>
      </c>
      <c r="F622" s="3">
        <v>28</v>
      </c>
    </row>
    <row r="623" spans="1:6" x14ac:dyDescent="0.25">
      <c r="A623" s="4" t="s">
        <v>619</v>
      </c>
      <c r="B623" s="3">
        <v>48017138</v>
      </c>
      <c r="C623" s="3">
        <v>48019594</v>
      </c>
      <c r="D623" s="3">
        <v>384</v>
      </c>
      <c r="E623" s="3">
        <v>14859</v>
      </c>
      <c r="F623" s="3">
        <v>28</v>
      </c>
    </row>
    <row r="624" spans="1:6" x14ac:dyDescent="0.25">
      <c r="A624" s="4" t="s">
        <v>620</v>
      </c>
      <c r="B624" s="3">
        <v>49050782</v>
      </c>
      <c r="C624" s="3">
        <v>49054775</v>
      </c>
      <c r="D624" s="3">
        <v>385</v>
      </c>
      <c r="E624" s="3">
        <v>17097</v>
      </c>
      <c r="F624" s="3">
        <v>5</v>
      </c>
    </row>
    <row r="625" spans="1:6" x14ac:dyDescent="0.25">
      <c r="A625" s="4" t="s">
        <v>621</v>
      </c>
      <c r="B625" s="3">
        <v>49063505</v>
      </c>
      <c r="C625" s="3">
        <v>49067879</v>
      </c>
      <c r="D625" s="3">
        <v>385</v>
      </c>
      <c r="E625" s="3">
        <v>17097</v>
      </c>
      <c r="F625" s="3">
        <v>5</v>
      </c>
    </row>
    <row r="626" spans="1:6" x14ac:dyDescent="0.25">
      <c r="A626" s="4" t="s">
        <v>622</v>
      </c>
      <c r="B626" s="3">
        <v>763202</v>
      </c>
      <c r="C626" s="3">
        <v>764137</v>
      </c>
      <c r="D626" s="3">
        <v>386</v>
      </c>
      <c r="E626" s="3">
        <v>935</v>
      </c>
      <c r="F626" s="3">
        <v>1</v>
      </c>
    </row>
    <row r="627" spans="1:6" x14ac:dyDescent="0.25">
      <c r="A627" s="4" t="s">
        <v>623</v>
      </c>
      <c r="B627" s="3">
        <v>2871222</v>
      </c>
      <c r="C627" s="3">
        <v>2872312</v>
      </c>
      <c r="D627" s="3">
        <v>387</v>
      </c>
      <c r="E627" s="3">
        <v>1090</v>
      </c>
      <c r="F627" s="3">
        <v>1</v>
      </c>
    </row>
    <row r="628" spans="1:6" x14ac:dyDescent="0.25">
      <c r="A628" s="4" t="s">
        <v>624</v>
      </c>
      <c r="B628" s="3">
        <v>2959624</v>
      </c>
      <c r="C628" s="3">
        <v>2959938</v>
      </c>
      <c r="D628" s="3">
        <v>388</v>
      </c>
      <c r="E628" s="3">
        <v>26653</v>
      </c>
      <c r="F628" s="3">
        <v>6</v>
      </c>
    </row>
    <row r="629" spans="1:6" x14ac:dyDescent="0.25">
      <c r="A629" s="4" t="s">
        <v>625</v>
      </c>
      <c r="B629" s="3">
        <v>2970711</v>
      </c>
      <c r="C629" s="3">
        <v>2986277</v>
      </c>
      <c r="D629" s="3">
        <v>388</v>
      </c>
      <c r="E629" s="3">
        <v>26653</v>
      </c>
      <c r="F629" s="3">
        <v>6</v>
      </c>
    </row>
    <row r="630" spans="1:6" x14ac:dyDescent="0.25">
      <c r="A630" s="4" t="s">
        <v>626</v>
      </c>
      <c r="B630" s="3">
        <v>3113899</v>
      </c>
      <c r="C630" s="3">
        <v>3118696</v>
      </c>
      <c r="D630" s="3">
        <v>389</v>
      </c>
      <c r="E630" s="3">
        <v>4797</v>
      </c>
      <c r="F630" s="3">
        <v>23</v>
      </c>
    </row>
    <row r="631" spans="1:6" x14ac:dyDescent="0.25">
      <c r="A631" s="4" t="s">
        <v>627</v>
      </c>
      <c r="B631" s="3">
        <v>5405778</v>
      </c>
      <c r="C631" s="3">
        <v>5406300</v>
      </c>
      <c r="D631" s="3">
        <v>390</v>
      </c>
      <c r="E631" s="3">
        <v>522</v>
      </c>
      <c r="F631" s="3">
        <v>12</v>
      </c>
    </row>
    <row r="632" spans="1:6" x14ac:dyDescent="0.25">
      <c r="A632" s="4" t="s">
        <v>628</v>
      </c>
      <c r="B632" s="3">
        <v>5647429</v>
      </c>
      <c r="C632" s="3">
        <v>5651466</v>
      </c>
      <c r="D632" s="3">
        <v>391</v>
      </c>
      <c r="E632" s="3">
        <v>4037</v>
      </c>
      <c r="F632" s="3">
        <v>0</v>
      </c>
    </row>
    <row r="633" spans="1:6" x14ac:dyDescent="0.25">
      <c r="A633" s="4" t="s">
        <v>629</v>
      </c>
      <c r="B633" s="3">
        <v>5848210</v>
      </c>
      <c r="C633" s="3">
        <v>5849734</v>
      </c>
      <c r="D633" s="3">
        <v>392</v>
      </c>
      <c r="E633" s="3">
        <v>1524</v>
      </c>
      <c r="F633" s="3">
        <v>1</v>
      </c>
    </row>
    <row r="634" spans="1:6" x14ac:dyDescent="0.25">
      <c r="A634" s="4" t="s">
        <v>630</v>
      </c>
      <c r="B634" s="3">
        <v>5866738</v>
      </c>
      <c r="C634" s="3">
        <v>5867189</v>
      </c>
      <c r="D634" s="3">
        <v>393</v>
      </c>
      <c r="E634" s="3">
        <v>451</v>
      </c>
      <c r="F634" s="3">
        <v>3</v>
      </c>
    </row>
    <row r="635" spans="1:6" x14ac:dyDescent="0.25">
      <c r="A635" s="4" t="s">
        <v>631</v>
      </c>
      <c r="B635" s="3">
        <v>6356966</v>
      </c>
      <c r="C635" s="3">
        <v>6360928</v>
      </c>
      <c r="D635" s="3">
        <v>394</v>
      </c>
      <c r="E635" s="3">
        <v>20898</v>
      </c>
      <c r="F635" s="3">
        <v>5</v>
      </c>
    </row>
    <row r="636" spans="1:6" x14ac:dyDescent="0.25">
      <c r="A636" s="4" t="s">
        <v>632</v>
      </c>
      <c r="B636" s="3">
        <v>6373930</v>
      </c>
      <c r="C636" s="3">
        <v>6377864</v>
      </c>
      <c r="D636" s="3">
        <v>394</v>
      </c>
      <c r="E636" s="3">
        <v>20898</v>
      </c>
      <c r="F636" s="3">
        <v>5</v>
      </c>
    </row>
    <row r="637" spans="1:6" x14ac:dyDescent="0.25">
      <c r="A637" s="4" t="s">
        <v>633</v>
      </c>
      <c r="B637" s="3">
        <v>6385249</v>
      </c>
      <c r="C637" s="3">
        <v>6387943</v>
      </c>
      <c r="D637" s="3">
        <v>395</v>
      </c>
      <c r="E637" s="3">
        <v>2694</v>
      </c>
      <c r="F637" s="3">
        <v>5</v>
      </c>
    </row>
    <row r="638" spans="1:6" x14ac:dyDescent="0.25">
      <c r="A638" s="4" t="s">
        <v>634</v>
      </c>
      <c r="B638" s="3">
        <v>6793966</v>
      </c>
      <c r="C638" s="3">
        <v>6796334</v>
      </c>
      <c r="D638" s="3">
        <v>396</v>
      </c>
      <c r="E638" s="3">
        <v>2368</v>
      </c>
      <c r="F638" s="3">
        <v>1</v>
      </c>
    </row>
    <row r="639" spans="1:6" x14ac:dyDescent="0.25">
      <c r="A639" s="4" t="s">
        <v>635</v>
      </c>
      <c r="B639" s="3">
        <v>6823885</v>
      </c>
      <c r="C639" s="3">
        <v>6824983</v>
      </c>
      <c r="D639" s="3">
        <v>397</v>
      </c>
      <c r="E639" s="3">
        <v>1098</v>
      </c>
      <c r="F639" s="3">
        <v>0</v>
      </c>
    </row>
    <row r="640" spans="1:6" x14ac:dyDescent="0.25">
      <c r="A640" s="4" t="s">
        <v>636</v>
      </c>
      <c r="B640" s="3">
        <v>8852305</v>
      </c>
      <c r="C640" s="3">
        <v>8860243</v>
      </c>
      <c r="D640" s="3">
        <v>398</v>
      </c>
      <c r="E640" s="3">
        <v>7938</v>
      </c>
      <c r="F640" s="3">
        <v>12</v>
      </c>
    </row>
    <row r="641" spans="1:6" x14ac:dyDescent="0.25">
      <c r="A641" s="4" t="s">
        <v>637</v>
      </c>
      <c r="B641" s="3">
        <v>9709238</v>
      </c>
      <c r="C641" s="3">
        <v>9709997</v>
      </c>
      <c r="D641" s="3">
        <v>399</v>
      </c>
      <c r="E641" s="3">
        <v>759</v>
      </c>
      <c r="F641" s="3">
        <v>5</v>
      </c>
    </row>
    <row r="642" spans="1:6" x14ac:dyDescent="0.25">
      <c r="A642" s="4" t="s">
        <v>638</v>
      </c>
      <c r="B642" s="3">
        <v>12417027</v>
      </c>
      <c r="C642" s="3">
        <v>12417275</v>
      </c>
      <c r="D642" s="3">
        <v>400</v>
      </c>
      <c r="E642" s="3">
        <v>248</v>
      </c>
      <c r="F642" s="3">
        <v>0</v>
      </c>
    </row>
    <row r="643" spans="1:6" x14ac:dyDescent="0.25">
      <c r="A643" s="4" t="s">
        <v>639</v>
      </c>
      <c r="B643" s="3">
        <v>21498219</v>
      </c>
      <c r="C643" s="3">
        <v>21499205</v>
      </c>
      <c r="D643" s="3">
        <v>401</v>
      </c>
      <c r="E643" s="3">
        <v>986</v>
      </c>
      <c r="F643" s="3">
        <v>6</v>
      </c>
    </row>
    <row r="644" spans="1:6" x14ac:dyDescent="0.25">
      <c r="A644" s="4" t="s">
        <v>640</v>
      </c>
      <c r="B644" s="3">
        <v>24148495</v>
      </c>
      <c r="C644" s="3">
        <v>24150443</v>
      </c>
      <c r="D644" s="3">
        <v>402</v>
      </c>
      <c r="E644" s="3">
        <v>1948</v>
      </c>
      <c r="F644" s="3">
        <v>1</v>
      </c>
    </row>
    <row r="645" spans="1:6" x14ac:dyDescent="0.25">
      <c r="A645" s="4" t="s">
        <v>641</v>
      </c>
      <c r="B645" s="3">
        <v>27119945</v>
      </c>
      <c r="C645" s="3">
        <v>27129576</v>
      </c>
      <c r="D645" s="3">
        <v>403</v>
      </c>
      <c r="E645" s="3">
        <v>9631</v>
      </c>
      <c r="F645" s="3">
        <v>15</v>
      </c>
    </row>
    <row r="646" spans="1:6" x14ac:dyDescent="0.25">
      <c r="A646" s="4" t="s">
        <v>642</v>
      </c>
      <c r="B646" s="3">
        <v>27189981</v>
      </c>
      <c r="C646" s="3">
        <v>27193295</v>
      </c>
      <c r="D646" s="3">
        <v>404</v>
      </c>
      <c r="E646" s="3">
        <v>73744</v>
      </c>
      <c r="F646" s="3">
        <v>19</v>
      </c>
    </row>
    <row r="647" spans="1:6" x14ac:dyDescent="0.25">
      <c r="A647" s="4" t="s">
        <v>643</v>
      </c>
      <c r="B647" s="3">
        <v>27213568</v>
      </c>
      <c r="C647" s="3">
        <v>27216675</v>
      </c>
      <c r="D647" s="3">
        <v>404</v>
      </c>
      <c r="E647" s="3">
        <v>73744</v>
      </c>
      <c r="F647" s="3">
        <v>19</v>
      </c>
    </row>
    <row r="648" spans="1:6" x14ac:dyDescent="0.25">
      <c r="A648" s="4" t="s">
        <v>644</v>
      </c>
      <c r="B648" s="3">
        <v>27241805</v>
      </c>
      <c r="C648" s="3">
        <v>27244025</v>
      </c>
      <c r="D648" s="3">
        <v>404</v>
      </c>
      <c r="E648" s="3">
        <v>73744</v>
      </c>
      <c r="F648" s="3">
        <v>19</v>
      </c>
    </row>
    <row r="649" spans="1:6" x14ac:dyDescent="0.25">
      <c r="A649" s="4" t="s">
        <v>645</v>
      </c>
      <c r="B649" s="3">
        <v>27251102</v>
      </c>
      <c r="C649" s="3">
        <v>27253445</v>
      </c>
      <c r="D649" s="3">
        <v>404</v>
      </c>
      <c r="E649" s="3">
        <v>73744</v>
      </c>
      <c r="F649" s="3">
        <v>19</v>
      </c>
    </row>
    <row r="650" spans="1:6" x14ac:dyDescent="0.25">
      <c r="A650" s="4" t="s">
        <v>646</v>
      </c>
      <c r="B650" s="3">
        <v>27258700</v>
      </c>
      <c r="C650" s="3">
        <v>27263725</v>
      </c>
      <c r="D650" s="3">
        <v>404</v>
      </c>
      <c r="E650" s="3">
        <v>73744</v>
      </c>
      <c r="F650" s="3">
        <v>19</v>
      </c>
    </row>
    <row r="651" spans="1:6" x14ac:dyDescent="0.25">
      <c r="A651" s="4" t="s">
        <v>647</v>
      </c>
      <c r="B651" s="3">
        <v>27326406</v>
      </c>
      <c r="C651" s="3">
        <v>27343834</v>
      </c>
      <c r="D651" s="3">
        <v>405</v>
      </c>
      <c r="E651" s="3">
        <v>61089</v>
      </c>
      <c r="F651" s="3">
        <v>18</v>
      </c>
    </row>
    <row r="652" spans="1:6" x14ac:dyDescent="0.25">
      <c r="A652" s="4" t="s">
        <v>648</v>
      </c>
      <c r="B652" s="3">
        <v>27365310</v>
      </c>
      <c r="C652" s="3">
        <v>27369846</v>
      </c>
      <c r="D652" s="3">
        <v>405</v>
      </c>
      <c r="E652" s="3">
        <v>61089</v>
      </c>
      <c r="F652" s="3">
        <v>18</v>
      </c>
    </row>
    <row r="653" spans="1:6" x14ac:dyDescent="0.25">
      <c r="A653" s="4" t="s">
        <v>649</v>
      </c>
      <c r="B653" s="3">
        <v>27383651</v>
      </c>
      <c r="C653" s="3">
        <v>27387495</v>
      </c>
      <c r="D653" s="3">
        <v>405</v>
      </c>
      <c r="E653" s="3">
        <v>61089</v>
      </c>
      <c r="F653" s="3">
        <v>18</v>
      </c>
    </row>
    <row r="654" spans="1:6" x14ac:dyDescent="0.25">
      <c r="A654" s="4" t="s">
        <v>650</v>
      </c>
      <c r="B654" s="3">
        <v>28697954</v>
      </c>
      <c r="C654" s="3">
        <v>28698352</v>
      </c>
      <c r="D654" s="3">
        <v>406</v>
      </c>
      <c r="E654" s="3">
        <v>398</v>
      </c>
      <c r="F654" s="3">
        <v>1</v>
      </c>
    </row>
    <row r="655" spans="1:6" x14ac:dyDescent="0.25">
      <c r="A655" s="4" t="s">
        <v>651</v>
      </c>
      <c r="B655" s="3">
        <v>29053631</v>
      </c>
      <c r="C655" s="3">
        <v>29054074</v>
      </c>
      <c r="D655" s="3">
        <v>407</v>
      </c>
      <c r="E655" s="3">
        <v>443</v>
      </c>
      <c r="F655" s="3">
        <v>1</v>
      </c>
    </row>
    <row r="656" spans="1:6" x14ac:dyDescent="0.25">
      <c r="A656" s="4" t="s">
        <v>652</v>
      </c>
      <c r="B656" s="3">
        <v>30610469</v>
      </c>
      <c r="C656" s="3">
        <v>30612350</v>
      </c>
      <c r="D656" s="3">
        <v>408</v>
      </c>
      <c r="E656" s="3">
        <v>7335</v>
      </c>
      <c r="F656" s="3">
        <v>2</v>
      </c>
    </row>
    <row r="657" spans="1:6" x14ac:dyDescent="0.25">
      <c r="A657" s="4" t="s">
        <v>653</v>
      </c>
      <c r="B657" s="3">
        <v>30617093</v>
      </c>
      <c r="C657" s="3">
        <v>30617804</v>
      </c>
      <c r="D657" s="3">
        <v>408</v>
      </c>
      <c r="E657" s="3">
        <v>7335</v>
      </c>
      <c r="F657" s="3">
        <v>2</v>
      </c>
    </row>
    <row r="658" spans="1:6" x14ac:dyDescent="0.25">
      <c r="A658" s="4" t="s">
        <v>654</v>
      </c>
      <c r="B658" s="3">
        <v>31210896</v>
      </c>
      <c r="C658" s="3">
        <v>31222346</v>
      </c>
      <c r="D658" s="3">
        <v>409</v>
      </c>
      <c r="E658" s="3">
        <v>11450</v>
      </c>
      <c r="F658" s="3">
        <v>0</v>
      </c>
    </row>
    <row r="659" spans="1:6" x14ac:dyDescent="0.25">
      <c r="A659" s="4" t="s">
        <v>655</v>
      </c>
      <c r="B659" s="3">
        <v>31353854</v>
      </c>
      <c r="C659" s="3">
        <v>31356102</v>
      </c>
      <c r="D659" s="3">
        <v>410</v>
      </c>
      <c r="E659" s="3">
        <v>2248</v>
      </c>
      <c r="F659" s="3">
        <v>10</v>
      </c>
    </row>
    <row r="660" spans="1:6" x14ac:dyDescent="0.25">
      <c r="A660" s="4" t="s">
        <v>656</v>
      </c>
      <c r="B660" s="3">
        <v>31502760</v>
      </c>
      <c r="C660" s="3">
        <v>31502992</v>
      </c>
      <c r="D660" s="3">
        <v>411</v>
      </c>
      <c r="E660" s="3">
        <v>232</v>
      </c>
      <c r="F660" s="3">
        <v>1</v>
      </c>
    </row>
    <row r="661" spans="1:6" x14ac:dyDescent="0.25">
      <c r="A661" s="4" t="s">
        <v>657</v>
      </c>
      <c r="B661" s="3">
        <v>31526945</v>
      </c>
      <c r="C661" s="3">
        <v>31527424</v>
      </c>
      <c r="D661" s="3">
        <v>412</v>
      </c>
      <c r="E661" s="3">
        <v>22295</v>
      </c>
      <c r="F661" s="3">
        <v>3</v>
      </c>
    </row>
    <row r="662" spans="1:6" x14ac:dyDescent="0.25">
      <c r="A662" s="4" t="s">
        <v>658</v>
      </c>
      <c r="B662" s="3">
        <v>31535889</v>
      </c>
      <c r="C662" s="3">
        <v>31540490</v>
      </c>
      <c r="D662" s="3">
        <v>412</v>
      </c>
      <c r="E662" s="3">
        <v>22295</v>
      </c>
      <c r="F662" s="3">
        <v>3</v>
      </c>
    </row>
    <row r="663" spans="1:6" x14ac:dyDescent="0.25">
      <c r="A663" s="4" t="s">
        <v>659</v>
      </c>
      <c r="B663" s="3">
        <v>31548710</v>
      </c>
      <c r="C663" s="3">
        <v>31549240</v>
      </c>
      <c r="D663" s="3">
        <v>412</v>
      </c>
      <c r="E663" s="3">
        <v>22295</v>
      </c>
      <c r="F663" s="3">
        <v>3</v>
      </c>
    </row>
    <row r="664" spans="1:6" x14ac:dyDescent="0.25">
      <c r="A664" s="4" t="s">
        <v>660</v>
      </c>
      <c r="B664" s="3">
        <v>31601362</v>
      </c>
      <c r="C664" s="3">
        <v>31604436</v>
      </c>
      <c r="D664" s="3">
        <v>413</v>
      </c>
      <c r="E664" s="3">
        <v>7641</v>
      </c>
      <c r="F664" s="3">
        <v>1</v>
      </c>
    </row>
    <row r="665" spans="1:6" x14ac:dyDescent="0.25">
      <c r="A665" s="4" t="s">
        <v>661</v>
      </c>
      <c r="B665" s="3">
        <v>31606525</v>
      </c>
      <c r="C665" s="3">
        <v>31609003</v>
      </c>
      <c r="D665" s="3">
        <v>413</v>
      </c>
      <c r="E665" s="3">
        <v>7641</v>
      </c>
      <c r="F665" s="3">
        <v>1</v>
      </c>
    </row>
    <row r="666" spans="1:6" x14ac:dyDescent="0.25">
      <c r="A666" s="4" t="s">
        <v>662</v>
      </c>
      <c r="B666" s="3">
        <v>31659324</v>
      </c>
      <c r="C666" s="3">
        <v>31663138</v>
      </c>
      <c r="D666" s="3">
        <v>414</v>
      </c>
      <c r="E666" s="3">
        <v>3814</v>
      </c>
      <c r="F666" s="3">
        <v>0</v>
      </c>
    </row>
    <row r="667" spans="1:6" x14ac:dyDescent="0.25">
      <c r="A667" s="4" t="s">
        <v>663</v>
      </c>
      <c r="B667" s="3">
        <v>31737339</v>
      </c>
      <c r="C667" s="3">
        <v>31739210</v>
      </c>
      <c r="D667" s="3">
        <v>415</v>
      </c>
      <c r="E667" s="3">
        <v>15674</v>
      </c>
      <c r="F667" s="3">
        <v>1</v>
      </c>
    </row>
    <row r="668" spans="1:6" x14ac:dyDescent="0.25">
      <c r="A668" s="4" t="s">
        <v>664</v>
      </c>
      <c r="B668" s="3">
        <v>31740507</v>
      </c>
      <c r="C668" s="3">
        <v>31747693</v>
      </c>
      <c r="D668" s="3">
        <v>415</v>
      </c>
      <c r="E668" s="3">
        <v>15674</v>
      </c>
      <c r="F668" s="3">
        <v>1</v>
      </c>
    </row>
    <row r="669" spans="1:6" x14ac:dyDescent="0.25">
      <c r="A669" s="4" t="s">
        <v>665</v>
      </c>
      <c r="B669" s="3">
        <v>31745785</v>
      </c>
      <c r="C669" s="3">
        <v>31746215</v>
      </c>
      <c r="D669" s="3">
        <v>415</v>
      </c>
      <c r="E669" s="3">
        <v>15674</v>
      </c>
      <c r="F669" s="3">
        <v>1</v>
      </c>
    </row>
    <row r="670" spans="1:6" x14ac:dyDescent="0.25">
      <c r="A670" s="4" t="s">
        <v>666</v>
      </c>
      <c r="B670" s="3">
        <v>31750570</v>
      </c>
      <c r="C670" s="3">
        <v>31753013</v>
      </c>
      <c r="D670" s="3">
        <v>415</v>
      </c>
      <c r="E670" s="3">
        <v>15674</v>
      </c>
      <c r="F670" s="3">
        <v>1</v>
      </c>
    </row>
    <row r="671" spans="1:6" x14ac:dyDescent="0.25">
      <c r="A671" s="4" t="s">
        <v>667</v>
      </c>
      <c r="B671" s="3">
        <v>32361740</v>
      </c>
      <c r="C671" s="3">
        <v>32365349</v>
      </c>
      <c r="D671" s="3">
        <v>416</v>
      </c>
      <c r="E671" s="3">
        <v>3609</v>
      </c>
      <c r="F671" s="3">
        <v>1</v>
      </c>
    </row>
    <row r="672" spans="1:6" x14ac:dyDescent="0.25">
      <c r="A672" s="4" t="s">
        <v>668</v>
      </c>
      <c r="B672" s="3">
        <v>32390892</v>
      </c>
      <c r="C672" s="3">
        <v>32399466</v>
      </c>
      <c r="D672" s="3">
        <v>417</v>
      </c>
      <c r="E672" s="3">
        <v>8574</v>
      </c>
      <c r="F672" s="3">
        <v>3</v>
      </c>
    </row>
    <row r="673" spans="1:6" x14ac:dyDescent="0.25">
      <c r="A673" s="4" t="s">
        <v>669</v>
      </c>
      <c r="B673" s="3">
        <v>32443588</v>
      </c>
      <c r="C673" s="3">
        <v>32446851</v>
      </c>
      <c r="D673" s="3">
        <v>418</v>
      </c>
      <c r="E673" s="3">
        <v>3263</v>
      </c>
      <c r="F673" s="3">
        <v>1</v>
      </c>
    </row>
    <row r="674" spans="1:6" x14ac:dyDescent="0.25">
      <c r="A674" s="4" t="s">
        <v>670</v>
      </c>
      <c r="B674" s="3">
        <v>32478853</v>
      </c>
      <c r="C674" s="3">
        <v>32479452</v>
      </c>
      <c r="D674" s="3">
        <v>419</v>
      </c>
      <c r="E674" s="3">
        <v>599</v>
      </c>
      <c r="F674" s="3">
        <v>18</v>
      </c>
    </row>
    <row r="675" spans="1:6" x14ac:dyDescent="0.25">
      <c r="A675" s="4" t="s">
        <v>671</v>
      </c>
      <c r="B675" s="3">
        <v>32761287</v>
      </c>
      <c r="C675" s="3">
        <v>32767826</v>
      </c>
      <c r="D675" s="3">
        <v>420</v>
      </c>
      <c r="E675" s="3">
        <v>6539</v>
      </c>
      <c r="F675" s="3">
        <v>1</v>
      </c>
    </row>
    <row r="676" spans="1:6" x14ac:dyDescent="0.25">
      <c r="A676" s="4" t="s">
        <v>672</v>
      </c>
      <c r="B676" s="3">
        <v>32963518</v>
      </c>
      <c r="C676" s="3">
        <v>32968521</v>
      </c>
      <c r="D676" s="3">
        <v>421</v>
      </c>
      <c r="E676" s="3">
        <v>94332</v>
      </c>
      <c r="F676" s="3">
        <v>14</v>
      </c>
    </row>
    <row r="677" spans="1:6" x14ac:dyDescent="0.25">
      <c r="A677" s="4" t="s">
        <v>673</v>
      </c>
      <c r="B677" s="3">
        <v>32977414</v>
      </c>
      <c r="C677" s="3">
        <v>32981671</v>
      </c>
      <c r="D677" s="3">
        <v>421</v>
      </c>
      <c r="E677" s="3">
        <v>94332</v>
      </c>
      <c r="F677" s="3">
        <v>14</v>
      </c>
    </row>
    <row r="678" spans="1:6" x14ac:dyDescent="0.25">
      <c r="A678" s="4" t="s">
        <v>674</v>
      </c>
      <c r="B678" s="3">
        <v>33000430</v>
      </c>
      <c r="C678" s="3">
        <v>33003152</v>
      </c>
      <c r="D678" s="3">
        <v>421</v>
      </c>
      <c r="E678" s="3">
        <v>94332</v>
      </c>
      <c r="F678" s="3">
        <v>14</v>
      </c>
    </row>
    <row r="679" spans="1:6" x14ac:dyDescent="0.25">
      <c r="A679" s="4" t="s">
        <v>675</v>
      </c>
      <c r="B679" s="3">
        <v>33014603</v>
      </c>
      <c r="C679" s="3">
        <v>33018344</v>
      </c>
      <c r="D679" s="3">
        <v>421</v>
      </c>
      <c r="E679" s="3">
        <v>94332</v>
      </c>
      <c r="F679" s="3">
        <v>14</v>
      </c>
    </row>
    <row r="680" spans="1:6" x14ac:dyDescent="0.25">
      <c r="A680" s="4" t="s">
        <v>676</v>
      </c>
      <c r="B680" s="3">
        <v>33019134</v>
      </c>
      <c r="C680" s="3">
        <v>33024277</v>
      </c>
      <c r="D680" s="3">
        <v>421</v>
      </c>
      <c r="E680" s="3">
        <v>94332</v>
      </c>
      <c r="F680" s="3">
        <v>14</v>
      </c>
    </row>
    <row r="681" spans="1:6" x14ac:dyDescent="0.25">
      <c r="A681" s="4" t="s">
        <v>677</v>
      </c>
      <c r="B681" s="3">
        <v>33045829</v>
      </c>
      <c r="C681" s="3">
        <v>33057850</v>
      </c>
      <c r="D681" s="3">
        <v>421</v>
      </c>
      <c r="E681" s="3">
        <v>94332</v>
      </c>
      <c r="F681" s="3">
        <v>14</v>
      </c>
    </row>
    <row r="682" spans="1:6" x14ac:dyDescent="0.25">
      <c r="A682" s="4" t="s">
        <v>678</v>
      </c>
      <c r="B682" s="3">
        <v>33069649</v>
      </c>
      <c r="C682" s="3">
        <v>33070416</v>
      </c>
      <c r="D682" s="3">
        <v>422</v>
      </c>
      <c r="E682" s="3">
        <v>767</v>
      </c>
      <c r="F682" s="3">
        <v>12</v>
      </c>
    </row>
    <row r="683" spans="1:6" x14ac:dyDescent="0.25">
      <c r="A683" s="4" t="s">
        <v>679</v>
      </c>
      <c r="B683" s="3">
        <v>33117480</v>
      </c>
      <c r="C683" s="3">
        <v>33118554</v>
      </c>
      <c r="D683" s="3">
        <v>423</v>
      </c>
      <c r="E683" s="3">
        <v>8262</v>
      </c>
      <c r="F683" s="3">
        <v>13</v>
      </c>
    </row>
    <row r="684" spans="1:6" x14ac:dyDescent="0.25">
      <c r="A684" s="4" t="s">
        <v>680</v>
      </c>
      <c r="B684" s="2">
        <v>33121274</v>
      </c>
      <c r="C684" s="2">
        <v>33125742</v>
      </c>
      <c r="D684" s="3">
        <v>423</v>
      </c>
      <c r="E684" s="3">
        <v>8262</v>
      </c>
      <c r="F684" s="3">
        <v>13</v>
      </c>
    </row>
    <row r="685" spans="1:6" x14ac:dyDescent="0.25">
      <c r="A685" s="4" t="s">
        <v>681</v>
      </c>
      <c r="B685" s="3">
        <v>33224507</v>
      </c>
      <c r="C685" s="3">
        <v>33241114</v>
      </c>
      <c r="D685" s="3">
        <v>424</v>
      </c>
      <c r="E685" s="3">
        <v>16607</v>
      </c>
      <c r="F685" s="3">
        <v>8</v>
      </c>
    </row>
    <row r="686" spans="1:6" x14ac:dyDescent="0.25">
      <c r="A686" s="4" t="s">
        <v>682</v>
      </c>
      <c r="B686" s="3">
        <v>33275084</v>
      </c>
      <c r="C686" s="3">
        <v>33279607</v>
      </c>
      <c r="D686" s="3">
        <v>425</v>
      </c>
      <c r="E686" s="3">
        <v>4523</v>
      </c>
      <c r="F686" s="3">
        <v>3</v>
      </c>
    </row>
    <row r="687" spans="1:6" x14ac:dyDescent="0.25">
      <c r="A687" s="4" t="s">
        <v>683</v>
      </c>
      <c r="B687" s="3">
        <v>33916604</v>
      </c>
      <c r="C687" s="3">
        <v>33918157</v>
      </c>
      <c r="D687" s="3">
        <v>426</v>
      </c>
      <c r="E687" s="3">
        <v>113742</v>
      </c>
      <c r="F687" s="3">
        <v>19</v>
      </c>
    </row>
    <row r="688" spans="1:6" x14ac:dyDescent="0.25">
      <c r="A688" s="4" t="s">
        <v>684</v>
      </c>
      <c r="B688" s="3">
        <v>33946050</v>
      </c>
      <c r="C688" s="3">
        <v>33949661</v>
      </c>
      <c r="D688" s="3">
        <v>426</v>
      </c>
      <c r="E688" s="3">
        <v>113742</v>
      </c>
      <c r="F688" s="3">
        <v>19</v>
      </c>
    </row>
    <row r="689" spans="1:6" x14ac:dyDescent="0.25">
      <c r="A689" s="4" t="s">
        <v>685</v>
      </c>
      <c r="B689" s="3">
        <v>33962631</v>
      </c>
      <c r="C689" s="3">
        <v>33965663</v>
      </c>
      <c r="D689" s="3">
        <v>426</v>
      </c>
      <c r="E689" s="3">
        <v>113742</v>
      </c>
      <c r="F689" s="3">
        <v>19</v>
      </c>
    </row>
    <row r="690" spans="1:6" x14ac:dyDescent="0.25">
      <c r="A690" s="4" t="s">
        <v>686</v>
      </c>
      <c r="B690" s="3">
        <v>33970078</v>
      </c>
      <c r="C690" s="3">
        <v>33977963</v>
      </c>
      <c r="D690" s="3">
        <v>426</v>
      </c>
      <c r="E690" s="3">
        <v>113742</v>
      </c>
      <c r="F690" s="3">
        <v>19</v>
      </c>
    </row>
    <row r="691" spans="1:6" x14ac:dyDescent="0.25">
      <c r="A691" s="4" t="s">
        <v>687</v>
      </c>
      <c r="B691" s="3">
        <v>33971597</v>
      </c>
      <c r="C691" s="3">
        <v>33975074</v>
      </c>
      <c r="D691" s="3">
        <v>426</v>
      </c>
      <c r="E691" s="3">
        <v>113742</v>
      </c>
      <c r="F691" s="3">
        <v>19</v>
      </c>
    </row>
    <row r="692" spans="1:6" x14ac:dyDescent="0.25">
      <c r="A692" s="4" t="s">
        <v>688</v>
      </c>
      <c r="B692" s="3">
        <v>33981493</v>
      </c>
      <c r="C692" s="3">
        <v>33984969</v>
      </c>
      <c r="D692" s="3">
        <v>426</v>
      </c>
      <c r="E692" s="3">
        <v>113742</v>
      </c>
      <c r="F692" s="3">
        <v>19</v>
      </c>
    </row>
    <row r="693" spans="1:6" x14ac:dyDescent="0.25">
      <c r="A693" s="4" t="s">
        <v>689</v>
      </c>
      <c r="B693" s="3">
        <v>34010075</v>
      </c>
      <c r="C693" s="3">
        <v>34013595</v>
      </c>
      <c r="D693" s="3">
        <v>426</v>
      </c>
      <c r="E693" s="3">
        <v>113742</v>
      </c>
      <c r="F693" s="3">
        <v>19</v>
      </c>
    </row>
    <row r="694" spans="1:6" x14ac:dyDescent="0.25">
      <c r="A694" s="4" t="s">
        <v>690</v>
      </c>
      <c r="B694" s="3">
        <v>34027748</v>
      </c>
      <c r="C694" s="3">
        <v>34030346</v>
      </c>
      <c r="D694" s="3">
        <v>426</v>
      </c>
      <c r="E694" s="3">
        <v>113742</v>
      </c>
      <c r="F694" s="3">
        <v>19</v>
      </c>
    </row>
    <row r="695" spans="1:6" x14ac:dyDescent="0.25">
      <c r="A695" s="4" t="s">
        <v>691</v>
      </c>
      <c r="B695" s="3">
        <v>34047074</v>
      </c>
      <c r="C695" s="3">
        <v>34050258</v>
      </c>
      <c r="D695" s="3">
        <v>427</v>
      </c>
      <c r="E695" s="3">
        <v>183684</v>
      </c>
      <c r="F695" s="3">
        <v>19</v>
      </c>
    </row>
    <row r="696" spans="1:6" x14ac:dyDescent="0.25">
      <c r="A696" s="4" t="s">
        <v>692</v>
      </c>
      <c r="B696" s="3">
        <v>34061204</v>
      </c>
      <c r="C696" s="3">
        <v>34063904</v>
      </c>
      <c r="D696" s="3">
        <v>427</v>
      </c>
      <c r="E696" s="3">
        <v>183684</v>
      </c>
      <c r="F696" s="3">
        <v>19</v>
      </c>
    </row>
    <row r="697" spans="1:6" x14ac:dyDescent="0.25">
      <c r="A697" s="4" t="s">
        <v>693</v>
      </c>
      <c r="B697" s="3">
        <v>34065972</v>
      </c>
      <c r="C697" s="3">
        <v>34067637</v>
      </c>
      <c r="D697" s="3">
        <v>427</v>
      </c>
      <c r="E697" s="3">
        <v>183684</v>
      </c>
      <c r="F697" s="3">
        <v>19</v>
      </c>
    </row>
    <row r="698" spans="1:6" x14ac:dyDescent="0.25">
      <c r="A698" s="4" t="s">
        <v>694</v>
      </c>
      <c r="B698" s="3">
        <v>34068410</v>
      </c>
      <c r="C698" s="3">
        <v>34069518</v>
      </c>
      <c r="D698" s="3">
        <v>427</v>
      </c>
      <c r="E698" s="3">
        <v>183684</v>
      </c>
      <c r="F698" s="3">
        <v>19</v>
      </c>
    </row>
    <row r="699" spans="1:6" x14ac:dyDescent="0.25">
      <c r="A699" s="4" t="s">
        <v>695</v>
      </c>
      <c r="B699" s="3">
        <v>34074623</v>
      </c>
      <c r="C699" s="3">
        <v>34078309</v>
      </c>
      <c r="D699" s="3">
        <v>427</v>
      </c>
      <c r="E699" s="3">
        <v>183684</v>
      </c>
      <c r="F699" s="3">
        <v>19</v>
      </c>
    </row>
    <row r="700" spans="1:6" x14ac:dyDescent="0.25">
      <c r="A700" s="4" t="s">
        <v>696</v>
      </c>
      <c r="B700" s="3">
        <v>34085996</v>
      </c>
      <c r="C700" s="3">
        <v>34093659</v>
      </c>
      <c r="D700" s="3">
        <v>427</v>
      </c>
      <c r="E700" s="3">
        <v>183684</v>
      </c>
      <c r="F700" s="3">
        <v>19</v>
      </c>
    </row>
    <row r="701" spans="1:6" x14ac:dyDescent="0.25">
      <c r="A701" s="4" t="s">
        <v>697</v>
      </c>
      <c r="B701" s="3">
        <v>34098513</v>
      </c>
      <c r="C701" s="3">
        <v>34101191</v>
      </c>
      <c r="D701" s="3">
        <v>427</v>
      </c>
      <c r="E701" s="3">
        <v>183684</v>
      </c>
      <c r="F701" s="3">
        <v>19</v>
      </c>
    </row>
    <row r="702" spans="1:6" x14ac:dyDescent="0.25">
      <c r="A702" s="4" t="s">
        <v>698</v>
      </c>
      <c r="B702" s="3">
        <v>34109171</v>
      </c>
      <c r="C702" s="3">
        <v>34112170</v>
      </c>
      <c r="D702" s="3">
        <v>427</v>
      </c>
      <c r="E702" s="3">
        <v>183684</v>
      </c>
      <c r="F702" s="3">
        <v>19</v>
      </c>
    </row>
    <row r="703" spans="1:6" x14ac:dyDescent="0.25">
      <c r="A703" s="4" t="s">
        <v>699</v>
      </c>
      <c r="B703" s="3">
        <v>34119569</v>
      </c>
      <c r="C703" s="3">
        <v>34122367</v>
      </c>
      <c r="D703" s="3">
        <v>427</v>
      </c>
      <c r="E703" s="3">
        <v>183684</v>
      </c>
      <c r="F703" s="3">
        <v>19</v>
      </c>
    </row>
    <row r="704" spans="1:6" x14ac:dyDescent="0.25">
      <c r="A704" s="4" t="s">
        <v>700</v>
      </c>
      <c r="B704" s="3">
        <v>34126143</v>
      </c>
      <c r="C704" s="3">
        <v>34128364</v>
      </c>
      <c r="D704" s="3">
        <v>427</v>
      </c>
      <c r="E704" s="3">
        <v>183684</v>
      </c>
      <c r="F704" s="3">
        <v>19</v>
      </c>
    </row>
    <row r="705" spans="1:6" x14ac:dyDescent="0.25">
      <c r="A705" s="4" t="s">
        <v>701</v>
      </c>
      <c r="B705" s="3">
        <v>34131280</v>
      </c>
      <c r="C705" s="3">
        <v>34134472</v>
      </c>
      <c r="D705" s="3">
        <v>427</v>
      </c>
      <c r="E705" s="3">
        <v>183684</v>
      </c>
      <c r="F705" s="3">
        <v>19</v>
      </c>
    </row>
    <row r="706" spans="1:6" x14ac:dyDescent="0.25">
      <c r="A706" s="4" t="s">
        <v>702</v>
      </c>
      <c r="B706" s="3">
        <v>34141781</v>
      </c>
      <c r="C706" s="3">
        <v>34142371</v>
      </c>
      <c r="D706" s="3">
        <v>427</v>
      </c>
      <c r="E706" s="3">
        <v>183684</v>
      </c>
      <c r="F706" s="3">
        <v>19</v>
      </c>
    </row>
    <row r="707" spans="1:6" x14ac:dyDescent="0.25">
      <c r="A707" s="4" t="s">
        <v>703</v>
      </c>
      <c r="B707" s="3">
        <v>34144846</v>
      </c>
      <c r="C707" s="3">
        <v>34147584</v>
      </c>
      <c r="D707" s="3">
        <v>427</v>
      </c>
      <c r="E707" s="3">
        <v>183684</v>
      </c>
      <c r="F707" s="3">
        <v>19</v>
      </c>
    </row>
    <row r="708" spans="1:6" x14ac:dyDescent="0.25">
      <c r="A708" s="4" t="s">
        <v>704</v>
      </c>
      <c r="B708" s="3">
        <v>34152774</v>
      </c>
      <c r="C708" s="3">
        <v>34157131</v>
      </c>
      <c r="D708" s="3">
        <v>427</v>
      </c>
      <c r="E708" s="3">
        <v>183684</v>
      </c>
      <c r="F708" s="3">
        <v>19</v>
      </c>
    </row>
    <row r="709" spans="1:6" x14ac:dyDescent="0.25">
      <c r="A709" s="4" t="s">
        <v>705</v>
      </c>
      <c r="B709" s="3">
        <v>34164509</v>
      </c>
      <c r="C709" s="3">
        <v>34167564</v>
      </c>
      <c r="D709" s="3">
        <v>427</v>
      </c>
      <c r="E709" s="3">
        <v>183684</v>
      </c>
      <c r="F709" s="3">
        <v>19</v>
      </c>
    </row>
    <row r="710" spans="1:6" x14ac:dyDescent="0.25">
      <c r="A710" s="4" t="s">
        <v>706</v>
      </c>
      <c r="B710" s="3">
        <v>34174100</v>
      </c>
      <c r="C710" s="3">
        <v>34176898</v>
      </c>
      <c r="D710" s="3">
        <v>427</v>
      </c>
      <c r="E710" s="3">
        <v>183684</v>
      </c>
      <c r="F710" s="3">
        <v>19</v>
      </c>
    </row>
    <row r="711" spans="1:6" x14ac:dyDescent="0.25">
      <c r="A711" s="4" t="s">
        <v>707</v>
      </c>
      <c r="B711" s="3">
        <v>34180572</v>
      </c>
      <c r="C711" s="3">
        <v>34183280</v>
      </c>
      <c r="D711" s="3">
        <v>427</v>
      </c>
      <c r="E711" s="3">
        <v>183684</v>
      </c>
      <c r="F711" s="3">
        <v>19</v>
      </c>
    </row>
    <row r="712" spans="1:6" x14ac:dyDescent="0.25">
      <c r="A712" s="4" t="s">
        <v>708</v>
      </c>
      <c r="B712" s="3">
        <v>34187958</v>
      </c>
      <c r="C712" s="3">
        <v>34190245</v>
      </c>
      <c r="D712" s="3">
        <v>427</v>
      </c>
      <c r="E712" s="3">
        <v>183684</v>
      </c>
      <c r="F712" s="3">
        <v>19</v>
      </c>
    </row>
    <row r="713" spans="1:6" x14ac:dyDescent="0.25">
      <c r="A713" s="4" t="s">
        <v>709</v>
      </c>
      <c r="B713" s="3">
        <v>34203165</v>
      </c>
      <c r="C713" s="3">
        <v>34206147</v>
      </c>
      <c r="D713" s="3">
        <v>427</v>
      </c>
      <c r="E713" s="3">
        <v>183684</v>
      </c>
      <c r="F713" s="3">
        <v>19</v>
      </c>
    </row>
    <row r="714" spans="1:6" x14ac:dyDescent="0.25">
      <c r="A714" s="4" t="s">
        <v>710</v>
      </c>
      <c r="B714" s="3">
        <v>34215892</v>
      </c>
      <c r="C714" s="3">
        <v>34218959</v>
      </c>
      <c r="D714" s="3">
        <v>427</v>
      </c>
      <c r="E714" s="3">
        <v>183684</v>
      </c>
      <c r="F714" s="3">
        <v>19</v>
      </c>
    </row>
    <row r="715" spans="1:6" x14ac:dyDescent="0.25">
      <c r="A715" s="4" t="s">
        <v>711</v>
      </c>
      <c r="B715" s="3">
        <v>34225159</v>
      </c>
      <c r="C715" s="3">
        <v>34226075</v>
      </c>
      <c r="D715" s="3">
        <v>427</v>
      </c>
      <c r="E715" s="3">
        <v>183684</v>
      </c>
      <c r="F715" s="3">
        <v>19</v>
      </c>
    </row>
    <row r="716" spans="1:6" x14ac:dyDescent="0.25">
      <c r="A716" s="4" t="s">
        <v>712</v>
      </c>
      <c r="B716" s="3">
        <v>34227416</v>
      </c>
      <c r="C716" s="3">
        <v>34230758</v>
      </c>
      <c r="D716" s="3">
        <v>427</v>
      </c>
      <c r="E716" s="3">
        <v>183684</v>
      </c>
      <c r="F716" s="3">
        <v>19</v>
      </c>
    </row>
    <row r="717" spans="1:6" x14ac:dyDescent="0.25">
      <c r="A717" s="4" t="s">
        <v>713</v>
      </c>
      <c r="B717" s="3">
        <v>34270990</v>
      </c>
      <c r="C717" s="3">
        <v>34273566</v>
      </c>
      <c r="D717" s="3">
        <v>428</v>
      </c>
      <c r="E717" s="3">
        <v>350594</v>
      </c>
      <c r="F717" s="3">
        <v>19</v>
      </c>
    </row>
    <row r="718" spans="1:6" x14ac:dyDescent="0.25">
      <c r="A718" s="4" t="s">
        <v>714</v>
      </c>
      <c r="B718" s="3">
        <v>34277297</v>
      </c>
      <c r="C718" s="3">
        <v>34289608</v>
      </c>
      <c r="D718" s="3">
        <v>428</v>
      </c>
      <c r="E718" s="3">
        <v>350594</v>
      </c>
      <c r="F718" s="3">
        <v>19</v>
      </c>
    </row>
    <row r="719" spans="1:6" x14ac:dyDescent="0.25">
      <c r="A719" s="4" t="s">
        <v>715</v>
      </c>
      <c r="B719" s="3">
        <v>34299880</v>
      </c>
      <c r="C719" s="3">
        <v>34303752</v>
      </c>
      <c r="D719" s="3">
        <v>428</v>
      </c>
      <c r="E719" s="3">
        <v>350594</v>
      </c>
      <c r="F719" s="3">
        <v>19</v>
      </c>
    </row>
    <row r="720" spans="1:6" x14ac:dyDescent="0.25">
      <c r="A720" s="4" t="s">
        <v>716</v>
      </c>
      <c r="B720" s="3">
        <v>34304254</v>
      </c>
      <c r="C720" s="3">
        <v>34321039</v>
      </c>
      <c r="D720" s="3">
        <v>428</v>
      </c>
      <c r="E720" s="3">
        <v>350594</v>
      </c>
      <c r="F720" s="3">
        <v>19</v>
      </c>
    </row>
    <row r="721" spans="1:6" x14ac:dyDescent="0.25">
      <c r="A721" s="4" t="s">
        <v>717</v>
      </c>
      <c r="B721" s="3">
        <v>34327790</v>
      </c>
      <c r="C721" s="3">
        <v>34330278</v>
      </c>
      <c r="D721" s="3">
        <v>428</v>
      </c>
      <c r="E721" s="3">
        <v>350594</v>
      </c>
      <c r="F721" s="3">
        <v>19</v>
      </c>
    </row>
    <row r="722" spans="1:6" x14ac:dyDescent="0.25">
      <c r="A722" s="4" t="s">
        <v>718</v>
      </c>
      <c r="B722" s="3">
        <v>34343103</v>
      </c>
      <c r="C722" s="3">
        <v>34345507</v>
      </c>
      <c r="D722" s="3">
        <v>428</v>
      </c>
      <c r="E722" s="3">
        <v>350594</v>
      </c>
      <c r="F722" s="3">
        <v>19</v>
      </c>
    </row>
    <row r="723" spans="1:6" x14ac:dyDescent="0.25">
      <c r="A723" s="4" t="s">
        <v>719</v>
      </c>
      <c r="B723" s="3">
        <v>34350267</v>
      </c>
      <c r="C723" s="3">
        <v>34353513</v>
      </c>
      <c r="D723" s="3">
        <v>428</v>
      </c>
      <c r="E723" s="3">
        <v>350594</v>
      </c>
      <c r="F723" s="3">
        <v>19</v>
      </c>
    </row>
    <row r="724" spans="1:6" x14ac:dyDescent="0.25">
      <c r="A724" s="4" t="s">
        <v>720</v>
      </c>
      <c r="B724" s="3">
        <v>34360118</v>
      </c>
      <c r="C724" s="3">
        <v>34363708</v>
      </c>
      <c r="D724" s="3">
        <v>428</v>
      </c>
      <c r="E724" s="3">
        <v>350594</v>
      </c>
      <c r="F724" s="3">
        <v>19</v>
      </c>
    </row>
    <row r="725" spans="1:6" x14ac:dyDescent="0.25">
      <c r="A725" s="4" t="s">
        <v>721</v>
      </c>
      <c r="B725" s="3">
        <v>34367958</v>
      </c>
      <c r="C725" s="3">
        <v>34370189</v>
      </c>
      <c r="D725" s="3">
        <v>428</v>
      </c>
      <c r="E725" s="3">
        <v>350594</v>
      </c>
      <c r="F725" s="3">
        <v>19</v>
      </c>
    </row>
    <row r="726" spans="1:6" x14ac:dyDescent="0.25">
      <c r="A726" s="4" t="s">
        <v>722</v>
      </c>
      <c r="B726" s="3">
        <v>34379874</v>
      </c>
      <c r="C726" s="3">
        <v>34380816</v>
      </c>
      <c r="D726" s="3">
        <v>428</v>
      </c>
      <c r="E726" s="3">
        <v>350594</v>
      </c>
      <c r="F726" s="3">
        <v>19</v>
      </c>
    </row>
    <row r="727" spans="1:6" x14ac:dyDescent="0.25">
      <c r="A727" s="4" t="s">
        <v>723</v>
      </c>
      <c r="B727" s="3">
        <v>34382570</v>
      </c>
      <c r="C727" s="3">
        <v>34385836</v>
      </c>
      <c r="D727" s="3">
        <v>428</v>
      </c>
      <c r="E727" s="3">
        <v>350594</v>
      </c>
      <c r="F727" s="3">
        <v>19</v>
      </c>
    </row>
    <row r="728" spans="1:6" x14ac:dyDescent="0.25">
      <c r="A728" s="4" t="s">
        <v>724</v>
      </c>
      <c r="B728" s="3">
        <v>34392915</v>
      </c>
      <c r="C728" s="3">
        <v>34395142</v>
      </c>
      <c r="D728" s="3">
        <v>428</v>
      </c>
      <c r="E728" s="3">
        <v>350594</v>
      </c>
      <c r="F728" s="3">
        <v>19</v>
      </c>
    </row>
    <row r="729" spans="1:6" x14ac:dyDescent="0.25">
      <c r="A729" s="4" t="s">
        <v>725</v>
      </c>
      <c r="B729" s="3">
        <v>34413874</v>
      </c>
      <c r="C729" s="3">
        <v>34423850</v>
      </c>
      <c r="D729" s="3">
        <v>428</v>
      </c>
      <c r="E729" s="3">
        <v>350594</v>
      </c>
      <c r="F729" s="3">
        <v>19</v>
      </c>
    </row>
    <row r="730" spans="1:6" x14ac:dyDescent="0.25">
      <c r="A730" s="4" t="s">
        <v>726</v>
      </c>
      <c r="B730" s="3">
        <v>34420445</v>
      </c>
      <c r="C730" s="3">
        <v>34440658</v>
      </c>
      <c r="D730" s="3">
        <v>428</v>
      </c>
      <c r="E730" s="3">
        <v>350594</v>
      </c>
      <c r="F730" s="3">
        <v>19</v>
      </c>
    </row>
    <row r="731" spans="1:6" x14ac:dyDescent="0.25">
      <c r="A731" s="4" t="s">
        <v>727</v>
      </c>
      <c r="B731" s="3">
        <v>34443330</v>
      </c>
      <c r="C731" s="3">
        <v>34446271</v>
      </c>
      <c r="D731" s="3">
        <v>428</v>
      </c>
      <c r="E731" s="3">
        <v>350594</v>
      </c>
      <c r="F731" s="3">
        <v>19</v>
      </c>
    </row>
    <row r="732" spans="1:6" x14ac:dyDescent="0.25">
      <c r="A732" s="4" t="s">
        <v>728</v>
      </c>
      <c r="B732" s="3">
        <v>34453769</v>
      </c>
      <c r="C732" s="3">
        <v>34458986</v>
      </c>
      <c r="D732" s="3">
        <v>428</v>
      </c>
      <c r="E732" s="3">
        <v>350594</v>
      </c>
      <c r="F732" s="3">
        <v>19</v>
      </c>
    </row>
    <row r="733" spans="1:6" x14ac:dyDescent="0.25">
      <c r="A733" s="4" t="s">
        <v>729</v>
      </c>
      <c r="B733" s="3">
        <v>34456414</v>
      </c>
      <c r="C733" s="3">
        <v>34463881</v>
      </c>
      <c r="D733" s="3">
        <v>428</v>
      </c>
      <c r="E733" s="3">
        <v>350594</v>
      </c>
      <c r="F733" s="3">
        <v>19</v>
      </c>
    </row>
    <row r="734" spans="1:6" x14ac:dyDescent="0.25">
      <c r="A734" s="4" t="s">
        <v>730</v>
      </c>
      <c r="B734" s="3">
        <v>34464676</v>
      </c>
      <c r="C734" s="3">
        <v>34469018</v>
      </c>
      <c r="D734" s="3">
        <v>428</v>
      </c>
      <c r="E734" s="3">
        <v>350594</v>
      </c>
      <c r="F734" s="3">
        <v>19</v>
      </c>
    </row>
    <row r="735" spans="1:6" x14ac:dyDescent="0.25">
      <c r="A735" s="4" t="s">
        <v>731</v>
      </c>
      <c r="B735" s="3">
        <v>34466336</v>
      </c>
      <c r="C735" s="3">
        <v>34466572</v>
      </c>
      <c r="D735" s="3">
        <v>428</v>
      </c>
      <c r="E735" s="3">
        <v>350594</v>
      </c>
      <c r="F735" s="3">
        <v>19</v>
      </c>
    </row>
    <row r="736" spans="1:6" x14ac:dyDescent="0.25">
      <c r="A736" s="4" t="s">
        <v>732</v>
      </c>
      <c r="B736" s="3">
        <v>34474322</v>
      </c>
      <c r="C736" s="3">
        <v>34475303</v>
      </c>
      <c r="D736" s="3">
        <v>428</v>
      </c>
      <c r="E736" s="3">
        <v>350594</v>
      </c>
      <c r="F736" s="3">
        <v>19</v>
      </c>
    </row>
    <row r="737" spans="1:6" x14ac:dyDescent="0.25">
      <c r="A737" s="4" t="s">
        <v>733</v>
      </c>
      <c r="B737" s="3">
        <v>34483428</v>
      </c>
      <c r="C737" s="3">
        <v>34491541</v>
      </c>
      <c r="D737" s="3">
        <v>428</v>
      </c>
      <c r="E737" s="3">
        <v>350594</v>
      </c>
      <c r="F737" s="3">
        <v>19</v>
      </c>
    </row>
    <row r="738" spans="1:6" x14ac:dyDescent="0.25">
      <c r="A738" s="4" t="s">
        <v>734</v>
      </c>
      <c r="B738" s="3">
        <v>34494095</v>
      </c>
      <c r="C738" s="3">
        <v>34496893</v>
      </c>
      <c r="D738" s="3">
        <v>428</v>
      </c>
      <c r="E738" s="3">
        <v>350594</v>
      </c>
      <c r="F738" s="3">
        <v>19</v>
      </c>
    </row>
    <row r="739" spans="1:6" x14ac:dyDescent="0.25">
      <c r="A739" s="4" t="s">
        <v>735</v>
      </c>
      <c r="B739" s="3">
        <v>34500758</v>
      </c>
      <c r="C739" s="3">
        <v>34501087</v>
      </c>
      <c r="D739" s="3">
        <v>428</v>
      </c>
      <c r="E739" s="3">
        <v>350594</v>
      </c>
      <c r="F739" s="3">
        <v>19</v>
      </c>
    </row>
    <row r="740" spans="1:6" x14ac:dyDescent="0.25">
      <c r="A740" s="4" t="s">
        <v>736</v>
      </c>
      <c r="B740" s="3">
        <v>34512137</v>
      </c>
      <c r="C740" s="3">
        <v>34515667</v>
      </c>
      <c r="D740" s="3">
        <v>428</v>
      </c>
      <c r="E740" s="3">
        <v>350594</v>
      </c>
      <c r="F740" s="3">
        <v>19</v>
      </c>
    </row>
    <row r="741" spans="1:6" x14ac:dyDescent="0.25">
      <c r="A741" s="4" t="s">
        <v>737</v>
      </c>
      <c r="B741" s="3">
        <v>34526372</v>
      </c>
      <c r="C741" s="3">
        <v>34529015</v>
      </c>
      <c r="D741" s="3">
        <v>428</v>
      </c>
      <c r="E741" s="3">
        <v>350594</v>
      </c>
      <c r="F741" s="3">
        <v>19</v>
      </c>
    </row>
    <row r="742" spans="1:6" x14ac:dyDescent="0.25">
      <c r="A742" s="4" t="s">
        <v>738</v>
      </c>
      <c r="B742" s="3">
        <v>34533563</v>
      </c>
      <c r="C742" s="3">
        <v>34534851</v>
      </c>
      <c r="D742" s="3">
        <v>428</v>
      </c>
      <c r="E742" s="3">
        <v>350594</v>
      </c>
      <c r="F742" s="3">
        <v>19</v>
      </c>
    </row>
    <row r="743" spans="1:6" x14ac:dyDescent="0.25">
      <c r="A743" s="4" t="s">
        <v>739</v>
      </c>
      <c r="B743" s="3">
        <v>34550423</v>
      </c>
      <c r="C743" s="3">
        <v>34557696</v>
      </c>
      <c r="D743" s="3">
        <v>428</v>
      </c>
      <c r="E743" s="3">
        <v>350594</v>
      </c>
      <c r="F743" s="3">
        <v>19</v>
      </c>
    </row>
    <row r="744" spans="1:6" x14ac:dyDescent="0.25">
      <c r="A744" s="4" t="s">
        <v>740</v>
      </c>
      <c r="B744" s="3">
        <v>34561725</v>
      </c>
      <c r="C744" s="3">
        <v>34562879</v>
      </c>
      <c r="D744" s="3">
        <v>428</v>
      </c>
      <c r="E744" s="3">
        <v>350594</v>
      </c>
      <c r="F744" s="3">
        <v>19</v>
      </c>
    </row>
    <row r="745" spans="1:6" x14ac:dyDescent="0.25">
      <c r="A745" s="4" t="s">
        <v>741</v>
      </c>
      <c r="B745" s="3">
        <v>34586468</v>
      </c>
      <c r="C745" s="3">
        <v>34589865</v>
      </c>
      <c r="D745" s="3">
        <v>428</v>
      </c>
      <c r="E745" s="3">
        <v>350594</v>
      </c>
      <c r="F745" s="3">
        <v>19</v>
      </c>
    </row>
    <row r="746" spans="1:6" x14ac:dyDescent="0.25">
      <c r="A746" s="4" t="s">
        <v>742</v>
      </c>
      <c r="B746" s="3">
        <v>34618840</v>
      </c>
      <c r="C746" s="3">
        <v>34621584</v>
      </c>
      <c r="D746" s="3">
        <v>428</v>
      </c>
      <c r="E746" s="3">
        <v>350594</v>
      </c>
      <c r="F746" s="3">
        <v>19</v>
      </c>
    </row>
    <row r="747" spans="1:6" x14ac:dyDescent="0.25">
      <c r="A747" s="4" t="s">
        <v>743</v>
      </c>
      <c r="B747" s="3">
        <v>34651183</v>
      </c>
      <c r="C747" s="3">
        <v>34652734</v>
      </c>
      <c r="D747" s="3">
        <v>429</v>
      </c>
      <c r="E747" s="3">
        <v>1551</v>
      </c>
      <c r="F747" s="3">
        <v>1</v>
      </c>
    </row>
    <row r="748" spans="1:6" x14ac:dyDescent="0.25">
      <c r="A748" s="4" t="s">
        <v>744</v>
      </c>
      <c r="B748" s="3">
        <v>34744896</v>
      </c>
      <c r="C748" s="3">
        <v>34749567</v>
      </c>
      <c r="D748" s="3">
        <v>430</v>
      </c>
      <c r="E748" s="3">
        <v>58946</v>
      </c>
      <c r="F748" s="3">
        <v>17</v>
      </c>
    </row>
    <row r="749" spans="1:6" x14ac:dyDescent="0.25">
      <c r="A749" s="4" t="s">
        <v>745</v>
      </c>
      <c r="B749" s="3">
        <v>34767912</v>
      </c>
      <c r="C749" s="3">
        <v>34769477</v>
      </c>
      <c r="D749" s="3">
        <v>430</v>
      </c>
      <c r="E749" s="3">
        <v>58946</v>
      </c>
      <c r="F749" s="3">
        <v>17</v>
      </c>
    </row>
    <row r="750" spans="1:6" x14ac:dyDescent="0.25">
      <c r="A750" s="4" t="s">
        <v>746</v>
      </c>
      <c r="B750" s="3">
        <v>34788417</v>
      </c>
      <c r="C750" s="3">
        <v>34791395</v>
      </c>
      <c r="D750" s="3">
        <v>430</v>
      </c>
      <c r="E750" s="3">
        <v>58946</v>
      </c>
      <c r="F750" s="3">
        <v>17</v>
      </c>
    </row>
    <row r="751" spans="1:6" x14ac:dyDescent="0.25">
      <c r="A751" s="4" t="s">
        <v>747</v>
      </c>
      <c r="B751" s="3">
        <v>34797428</v>
      </c>
      <c r="C751" s="3">
        <v>34801525</v>
      </c>
      <c r="D751" s="3">
        <v>430</v>
      </c>
      <c r="E751" s="3">
        <v>58946</v>
      </c>
      <c r="F751" s="3">
        <v>17</v>
      </c>
    </row>
    <row r="752" spans="1:6" x14ac:dyDescent="0.25">
      <c r="A752" s="4" t="s">
        <v>748</v>
      </c>
      <c r="B752" s="3">
        <v>34803261</v>
      </c>
      <c r="C752" s="3">
        <v>34803842</v>
      </c>
      <c r="D752" s="3">
        <v>430</v>
      </c>
      <c r="E752" s="3">
        <v>58946</v>
      </c>
      <c r="F752" s="3">
        <v>17</v>
      </c>
    </row>
    <row r="753" spans="1:6" x14ac:dyDescent="0.25">
      <c r="A753" s="4" t="s">
        <v>749</v>
      </c>
      <c r="B753" s="3">
        <v>34812089</v>
      </c>
      <c r="C753" s="3">
        <v>34814921</v>
      </c>
      <c r="D753" s="3">
        <v>431</v>
      </c>
      <c r="E753" s="3">
        <v>314670</v>
      </c>
      <c r="F753" s="3">
        <v>19</v>
      </c>
    </row>
    <row r="754" spans="1:6" x14ac:dyDescent="0.25">
      <c r="A754" s="4" t="s">
        <v>750</v>
      </c>
      <c r="B754" s="3">
        <v>34819229</v>
      </c>
      <c r="C754" s="3">
        <v>34820385</v>
      </c>
      <c r="D754" s="3">
        <v>431</v>
      </c>
      <c r="E754" s="3">
        <v>314670</v>
      </c>
      <c r="F754" s="3">
        <v>19</v>
      </c>
    </row>
    <row r="755" spans="1:6" x14ac:dyDescent="0.25">
      <c r="A755" s="4" t="s">
        <v>751</v>
      </c>
      <c r="B755" s="3">
        <v>34826067</v>
      </c>
      <c r="C755" s="3">
        <v>34830437</v>
      </c>
      <c r="D755" s="3">
        <v>431</v>
      </c>
      <c r="E755" s="3">
        <v>314670</v>
      </c>
      <c r="F755" s="3">
        <v>19</v>
      </c>
    </row>
    <row r="756" spans="1:6" x14ac:dyDescent="0.25">
      <c r="A756" s="4" t="s">
        <v>752</v>
      </c>
      <c r="B756" s="3">
        <v>34834622</v>
      </c>
      <c r="C756" s="3">
        <v>34846900</v>
      </c>
      <c r="D756" s="3">
        <v>431</v>
      </c>
      <c r="E756" s="3">
        <v>314670</v>
      </c>
      <c r="F756" s="3">
        <v>19</v>
      </c>
    </row>
    <row r="757" spans="1:6" x14ac:dyDescent="0.25">
      <c r="A757" s="4" t="s">
        <v>753</v>
      </c>
      <c r="B757" s="3">
        <v>34855375</v>
      </c>
      <c r="C757" s="3">
        <v>34856025</v>
      </c>
      <c r="D757" s="3">
        <v>431</v>
      </c>
      <c r="E757" s="3">
        <v>314670</v>
      </c>
      <c r="F757" s="3">
        <v>19</v>
      </c>
    </row>
    <row r="758" spans="1:6" x14ac:dyDescent="0.25">
      <c r="A758" s="4" t="s">
        <v>754</v>
      </c>
      <c r="B758" s="3">
        <v>34876162</v>
      </c>
      <c r="C758" s="3">
        <v>34879472</v>
      </c>
      <c r="D758" s="3">
        <v>431</v>
      </c>
      <c r="E758" s="3">
        <v>314670</v>
      </c>
      <c r="F758" s="3">
        <v>19</v>
      </c>
    </row>
    <row r="759" spans="1:6" x14ac:dyDescent="0.25">
      <c r="A759" s="4" t="s">
        <v>755</v>
      </c>
      <c r="B759" s="3">
        <v>34896690</v>
      </c>
      <c r="C759" s="3">
        <v>34899605</v>
      </c>
      <c r="D759" s="3">
        <v>431</v>
      </c>
      <c r="E759" s="3">
        <v>314670</v>
      </c>
      <c r="F759" s="3">
        <v>19</v>
      </c>
    </row>
    <row r="760" spans="1:6" x14ac:dyDescent="0.25">
      <c r="A760" s="4" t="s">
        <v>756</v>
      </c>
      <c r="B760" s="3">
        <v>34904513</v>
      </c>
      <c r="C760" s="3">
        <v>34905951</v>
      </c>
      <c r="D760" s="3">
        <v>431</v>
      </c>
      <c r="E760" s="3">
        <v>314670</v>
      </c>
      <c r="F760" s="3">
        <v>19</v>
      </c>
    </row>
    <row r="761" spans="1:6" x14ac:dyDescent="0.25">
      <c r="A761" s="4" t="s">
        <v>757</v>
      </c>
      <c r="B761" s="3">
        <v>34908930</v>
      </c>
      <c r="C761" s="3">
        <v>34910778</v>
      </c>
      <c r="D761" s="3">
        <v>431</v>
      </c>
      <c r="E761" s="3">
        <v>314670</v>
      </c>
      <c r="F761" s="3">
        <v>19</v>
      </c>
    </row>
    <row r="762" spans="1:6" x14ac:dyDescent="0.25">
      <c r="A762" s="4" t="s">
        <v>758</v>
      </c>
      <c r="B762" s="3">
        <v>34917788</v>
      </c>
      <c r="C762" s="3">
        <v>34920680</v>
      </c>
      <c r="D762" s="3">
        <v>431</v>
      </c>
      <c r="E762" s="3">
        <v>314670</v>
      </c>
      <c r="F762" s="3">
        <v>19</v>
      </c>
    </row>
    <row r="763" spans="1:6" x14ac:dyDescent="0.25">
      <c r="A763" s="4" t="s">
        <v>759</v>
      </c>
      <c r="B763" s="3">
        <v>34923276</v>
      </c>
      <c r="C763" s="3">
        <v>34923578</v>
      </c>
      <c r="D763" s="3">
        <v>431</v>
      </c>
      <c r="E763" s="3">
        <v>314670</v>
      </c>
      <c r="F763" s="3">
        <v>19</v>
      </c>
    </row>
    <row r="764" spans="1:6" x14ac:dyDescent="0.25">
      <c r="A764" s="4" t="s">
        <v>760</v>
      </c>
      <c r="B764" s="3">
        <v>34925971</v>
      </c>
      <c r="C764" s="3">
        <v>34927766</v>
      </c>
      <c r="D764" s="3">
        <v>431</v>
      </c>
      <c r="E764" s="3">
        <v>314670</v>
      </c>
      <c r="F764" s="3">
        <v>19</v>
      </c>
    </row>
    <row r="765" spans="1:6" x14ac:dyDescent="0.25">
      <c r="A765" s="4" t="s">
        <v>761</v>
      </c>
      <c r="B765" s="3">
        <v>34933244</v>
      </c>
      <c r="C765" s="3">
        <v>34934152</v>
      </c>
      <c r="D765" s="3">
        <v>431</v>
      </c>
      <c r="E765" s="3">
        <v>314670</v>
      </c>
      <c r="F765" s="3">
        <v>19</v>
      </c>
    </row>
    <row r="766" spans="1:6" x14ac:dyDescent="0.25">
      <c r="A766" s="4" t="s">
        <v>762</v>
      </c>
      <c r="B766" s="3">
        <v>34938490</v>
      </c>
      <c r="C766" s="3">
        <v>34941771</v>
      </c>
      <c r="D766" s="3">
        <v>431</v>
      </c>
      <c r="E766" s="3">
        <v>314670</v>
      </c>
      <c r="F766" s="3">
        <v>19</v>
      </c>
    </row>
    <row r="767" spans="1:6" x14ac:dyDescent="0.25">
      <c r="A767" s="4" t="s">
        <v>763</v>
      </c>
      <c r="B767" s="3">
        <v>34943360</v>
      </c>
      <c r="C767" s="3">
        <v>34950329</v>
      </c>
      <c r="D767" s="3">
        <v>431</v>
      </c>
      <c r="E767" s="3">
        <v>314670</v>
      </c>
      <c r="F767" s="3">
        <v>19</v>
      </c>
    </row>
    <row r="768" spans="1:6" x14ac:dyDescent="0.25">
      <c r="A768" s="4" t="s">
        <v>764</v>
      </c>
      <c r="B768" s="3">
        <v>34950787</v>
      </c>
      <c r="C768" s="3">
        <v>34955126</v>
      </c>
      <c r="D768" s="3">
        <v>431</v>
      </c>
      <c r="E768" s="3">
        <v>314670</v>
      </c>
      <c r="F768" s="3">
        <v>19</v>
      </c>
    </row>
    <row r="769" spans="1:6" x14ac:dyDescent="0.25">
      <c r="A769" s="4" t="s">
        <v>765</v>
      </c>
      <c r="B769" s="3">
        <v>34958517</v>
      </c>
      <c r="C769" s="3">
        <v>34961556</v>
      </c>
      <c r="D769" s="3">
        <v>431</v>
      </c>
      <c r="E769" s="3">
        <v>314670</v>
      </c>
      <c r="F769" s="3">
        <v>19</v>
      </c>
    </row>
    <row r="770" spans="1:6" x14ac:dyDescent="0.25">
      <c r="A770" s="4" t="s">
        <v>766</v>
      </c>
      <c r="B770" s="3">
        <v>34974721</v>
      </c>
      <c r="C770" s="3">
        <v>34977976</v>
      </c>
      <c r="D770" s="3">
        <v>431</v>
      </c>
      <c r="E770" s="3">
        <v>314670</v>
      </c>
      <c r="F770" s="3">
        <v>19</v>
      </c>
    </row>
    <row r="771" spans="1:6" x14ac:dyDescent="0.25">
      <c r="A771" s="4" t="s">
        <v>767</v>
      </c>
      <c r="B771" s="3">
        <v>34984443</v>
      </c>
      <c r="C771" s="3">
        <v>34988916</v>
      </c>
      <c r="D771" s="3">
        <v>431</v>
      </c>
      <c r="E771" s="3">
        <v>314670</v>
      </c>
      <c r="F771" s="3">
        <v>19</v>
      </c>
    </row>
    <row r="772" spans="1:6" x14ac:dyDescent="0.25">
      <c r="A772" s="4" t="s">
        <v>768</v>
      </c>
      <c r="B772" s="3">
        <v>34984790</v>
      </c>
      <c r="C772" s="3">
        <v>34986122</v>
      </c>
      <c r="D772" s="3">
        <v>431</v>
      </c>
      <c r="E772" s="3">
        <v>314670</v>
      </c>
      <c r="F772" s="3">
        <v>19</v>
      </c>
    </row>
    <row r="773" spans="1:6" x14ac:dyDescent="0.25">
      <c r="A773" s="4" t="s">
        <v>769</v>
      </c>
      <c r="B773" s="3">
        <v>34995984</v>
      </c>
      <c r="C773" s="3">
        <v>34999108</v>
      </c>
      <c r="D773" s="3">
        <v>431</v>
      </c>
      <c r="E773" s="3">
        <v>314670</v>
      </c>
      <c r="F773" s="3">
        <v>19</v>
      </c>
    </row>
    <row r="774" spans="1:6" x14ac:dyDescent="0.25">
      <c r="A774" s="4" t="s">
        <v>770</v>
      </c>
      <c r="B774" s="3">
        <v>35003517</v>
      </c>
      <c r="C774" s="3">
        <v>35006525</v>
      </c>
      <c r="D774" s="3">
        <v>431</v>
      </c>
      <c r="E774" s="3">
        <v>314670</v>
      </c>
      <c r="F774" s="3">
        <v>19</v>
      </c>
    </row>
    <row r="775" spans="1:6" x14ac:dyDescent="0.25">
      <c r="A775" s="4" t="s">
        <v>771</v>
      </c>
      <c r="B775" s="3">
        <v>35017391</v>
      </c>
      <c r="C775" s="3">
        <v>35030565</v>
      </c>
      <c r="D775" s="3">
        <v>431</v>
      </c>
      <c r="E775" s="3">
        <v>314670</v>
      </c>
      <c r="F775" s="3">
        <v>19</v>
      </c>
    </row>
    <row r="776" spans="1:6" x14ac:dyDescent="0.25">
      <c r="A776" s="4" t="s">
        <v>772</v>
      </c>
      <c r="B776" s="3">
        <v>35044545</v>
      </c>
      <c r="C776" s="3">
        <v>35045905</v>
      </c>
      <c r="D776" s="3">
        <v>431</v>
      </c>
      <c r="E776" s="3">
        <v>314670</v>
      </c>
      <c r="F776" s="3">
        <v>19</v>
      </c>
    </row>
    <row r="777" spans="1:6" x14ac:dyDescent="0.25">
      <c r="A777" s="4" t="s">
        <v>773</v>
      </c>
      <c r="B777" s="3">
        <v>35047856</v>
      </c>
      <c r="C777" s="3">
        <v>35049836</v>
      </c>
      <c r="D777" s="3">
        <v>431</v>
      </c>
      <c r="E777" s="3">
        <v>314670</v>
      </c>
      <c r="F777" s="3">
        <v>19</v>
      </c>
    </row>
    <row r="778" spans="1:6" x14ac:dyDescent="0.25">
      <c r="A778" s="4" t="s">
        <v>774</v>
      </c>
      <c r="B778" s="3">
        <v>35056954</v>
      </c>
      <c r="C778" s="3">
        <v>35061145</v>
      </c>
      <c r="D778" s="3">
        <v>431</v>
      </c>
      <c r="E778" s="3">
        <v>314670</v>
      </c>
      <c r="F778" s="3">
        <v>19</v>
      </c>
    </row>
    <row r="779" spans="1:6" x14ac:dyDescent="0.25">
      <c r="A779" s="4" t="s">
        <v>775</v>
      </c>
      <c r="B779" s="3">
        <v>35065425</v>
      </c>
      <c r="C779" s="3">
        <v>35065778</v>
      </c>
      <c r="D779" s="3">
        <v>431</v>
      </c>
      <c r="E779" s="3">
        <v>314670</v>
      </c>
      <c r="F779" s="3">
        <v>19</v>
      </c>
    </row>
    <row r="780" spans="1:6" x14ac:dyDescent="0.25">
      <c r="A780" s="4" t="s">
        <v>776</v>
      </c>
      <c r="B780" s="3">
        <v>35068379</v>
      </c>
      <c r="C780" s="3">
        <v>35071542</v>
      </c>
      <c r="D780" s="3">
        <v>431</v>
      </c>
      <c r="E780" s="3">
        <v>314670</v>
      </c>
      <c r="F780" s="3">
        <v>19</v>
      </c>
    </row>
    <row r="781" spans="1:6" x14ac:dyDescent="0.25">
      <c r="A781" s="4" t="s">
        <v>777</v>
      </c>
      <c r="B781" s="3">
        <v>35078773</v>
      </c>
      <c r="C781" s="3">
        <v>35082273</v>
      </c>
      <c r="D781" s="3">
        <v>431</v>
      </c>
      <c r="E781" s="3">
        <v>314670</v>
      </c>
      <c r="F781" s="3">
        <v>19</v>
      </c>
    </row>
    <row r="782" spans="1:6" x14ac:dyDescent="0.25">
      <c r="A782" s="4" t="s">
        <v>778</v>
      </c>
      <c r="B782" s="3">
        <v>35095991</v>
      </c>
      <c r="C782" s="3">
        <v>35103464</v>
      </c>
      <c r="D782" s="3">
        <v>431</v>
      </c>
      <c r="E782" s="3">
        <v>314670</v>
      </c>
      <c r="F782" s="3">
        <v>19</v>
      </c>
    </row>
    <row r="783" spans="1:6" x14ac:dyDescent="0.25">
      <c r="A783" s="4" t="s">
        <v>779</v>
      </c>
      <c r="B783" s="3">
        <v>35108885</v>
      </c>
      <c r="C783" s="3">
        <v>35110857</v>
      </c>
      <c r="D783" s="3">
        <v>431</v>
      </c>
      <c r="E783" s="3">
        <v>314670</v>
      </c>
      <c r="F783" s="3">
        <v>19</v>
      </c>
    </row>
    <row r="784" spans="1:6" x14ac:dyDescent="0.25">
      <c r="A784" s="4" t="s">
        <v>780</v>
      </c>
      <c r="B784" s="3">
        <v>35120596</v>
      </c>
      <c r="C784" s="3">
        <v>35126759</v>
      </c>
      <c r="D784" s="3">
        <v>431</v>
      </c>
      <c r="E784" s="3">
        <v>314670</v>
      </c>
      <c r="F784" s="3">
        <v>19</v>
      </c>
    </row>
    <row r="785" spans="1:6" x14ac:dyDescent="0.25">
      <c r="A785" s="4" t="s">
        <v>781</v>
      </c>
      <c r="B785" s="3">
        <v>35188890</v>
      </c>
      <c r="C785" s="3">
        <v>35190443</v>
      </c>
      <c r="D785" s="3">
        <v>432</v>
      </c>
      <c r="E785" s="3">
        <v>1553</v>
      </c>
      <c r="F785" s="3">
        <v>5</v>
      </c>
    </row>
    <row r="786" spans="1:6" x14ac:dyDescent="0.25">
      <c r="A786" s="4" t="s">
        <v>782</v>
      </c>
      <c r="B786" s="3">
        <v>35225028</v>
      </c>
      <c r="C786" s="3">
        <v>35236073</v>
      </c>
      <c r="D786" s="3">
        <v>433</v>
      </c>
      <c r="E786" s="3">
        <v>5549</v>
      </c>
      <c r="F786" s="3">
        <v>6</v>
      </c>
    </row>
    <row r="787" spans="1:6" x14ac:dyDescent="0.25">
      <c r="A787" s="4" t="s">
        <v>783</v>
      </c>
      <c r="B787" s="3">
        <v>35227845</v>
      </c>
      <c r="C787" s="3">
        <v>35230577</v>
      </c>
      <c r="D787" s="3">
        <v>433</v>
      </c>
      <c r="E787" s="3">
        <v>5549</v>
      </c>
      <c r="F787" s="3">
        <v>6</v>
      </c>
    </row>
    <row r="788" spans="1:6" x14ac:dyDescent="0.25">
      <c r="A788" s="4" t="s">
        <v>784</v>
      </c>
      <c r="B788" s="3">
        <v>35838304</v>
      </c>
      <c r="C788" s="3">
        <v>35843332</v>
      </c>
      <c r="D788" s="3">
        <v>434</v>
      </c>
      <c r="E788" s="3">
        <v>34080</v>
      </c>
      <c r="F788" s="3">
        <v>9</v>
      </c>
    </row>
    <row r="789" spans="1:6" x14ac:dyDescent="0.25">
      <c r="A789" s="4" t="s">
        <v>785</v>
      </c>
      <c r="B789" s="3">
        <v>35843722</v>
      </c>
      <c r="C789" s="3">
        <v>35845103</v>
      </c>
      <c r="D789" s="3">
        <v>434</v>
      </c>
      <c r="E789" s="3">
        <v>34080</v>
      </c>
      <c r="F789" s="3">
        <v>9</v>
      </c>
    </row>
    <row r="790" spans="1:6" x14ac:dyDescent="0.25">
      <c r="A790" s="4" t="s">
        <v>786</v>
      </c>
      <c r="B790" s="3">
        <v>35847462</v>
      </c>
      <c r="C790" s="3">
        <v>35853267</v>
      </c>
      <c r="D790" s="3">
        <v>434</v>
      </c>
      <c r="E790" s="3">
        <v>34080</v>
      </c>
      <c r="F790" s="3">
        <v>9</v>
      </c>
    </row>
    <row r="791" spans="1:6" x14ac:dyDescent="0.25">
      <c r="A791" s="4" t="s">
        <v>787</v>
      </c>
      <c r="B791" s="3">
        <v>35857554</v>
      </c>
      <c r="C791" s="3">
        <v>35862803</v>
      </c>
      <c r="D791" s="3">
        <v>434</v>
      </c>
      <c r="E791" s="3">
        <v>34080</v>
      </c>
      <c r="F791" s="3">
        <v>9</v>
      </c>
    </row>
    <row r="792" spans="1:6" x14ac:dyDescent="0.25">
      <c r="A792" s="4" t="s">
        <v>788</v>
      </c>
      <c r="B792" s="3">
        <v>35863245</v>
      </c>
      <c r="C792" s="3">
        <v>35864847</v>
      </c>
      <c r="D792" s="3">
        <v>434</v>
      </c>
      <c r="E792" s="3">
        <v>34080</v>
      </c>
      <c r="F792" s="3">
        <v>9</v>
      </c>
    </row>
    <row r="793" spans="1:6" x14ac:dyDescent="0.25">
      <c r="A793" s="4" t="s">
        <v>789</v>
      </c>
      <c r="B793" s="3">
        <v>35868223</v>
      </c>
      <c r="C793" s="3">
        <v>35872384</v>
      </c>
      <c r="D793" s="3">
        <v>434</v>
      </c>
      <c r="E793" s="3">
        <v>34080</v>
      </c>
      <c r="F793" s="3">
        <v>9</v>
      </c>
    </row>
    <row r="794" spans="1:6" x14ac:dyDescent="0.25">
      <c r="A794" s="4" t="s">
        <v>790</v>
      </c>
      <c r="B794" s="3">
        <v>35884730</v>
      </c>
      <c r="C794" s="3">
        <v>35885667</v>
      </c>
      <c r="D794" s="3">
        <v>435</v>
      </c>
      <c r="E794" s="3">
        <v>937</v>
      </c>
      <c r="F794" s="3">
        <v>0</v>
      </c>
    </row>
    <row r="795" spans="1:6" x14ac:dyDescent="0.25">
      <c r="A795" s="4" t="s">
        <v>791</v>
      </c>
      <c r="B795" s="3">
        <v>36465826</v>
      </c>
      <c r="C795" s="3">
        <v>36471050</v>
      </c>
      <c r="D795" s="3">
        <v>436</v>
      </c>
      <c r="E795" s="3">
        <v>10158</v>
      </c>
      <c r="F795" s="3">
        <v>8</v>
      </c>
    </row>
    <row r="796" spans="1:6" x14ac:dyDescent="0.25">
      <c r="A796" s="4" t="s">
        <v>792</v>
      </c>
      <c r="B796" s="3">
        <v>36473777</v>
      </c>
      <c r="C796" s="3">
        <v>36475984</v>
      </c>
      <c r="D796" s="3">
        <v>436</v>
      </c>
      <c r="E796" s="3">
        <v>10158</v>
      </c>
      <c r="F796" s="3">
        <v>8</v>
      </c>
    </row>
    <row r="797" spans="1:6" x14ac:dyDescent="0.25">
      <c r="A797" s="4" t="s">
        <v>793</v>
      </c>
      <c r="B797" s="3">
        <v>36657476</v>
      </c>
      <c r="C797" s="3">
        <v>36667728</v>
      </c>
      <c r="D797" s="3">
        <v>437</v>
      </c>
      <c r="E797" s="3">
        <v>66619</v>
      </c>
      <c r="F797" s="3">
        <v>19</v>
      </c>
    </row>
    <row r="798" spans="1:6" x14ac:dyDescent="0.25">
      <c r="A798" s="4" t="s">
        <v>794</v>
      </c>
      <c r="B798" s="3">
        <v>36663793</v>
      </c>
      <c r="C798" s="3">
        <v>36666052</v>
      </c>
      <c r="D798" s="3">
        <v>437</v>
      </c>
      <c r="E798" s="3">
        <v>66619</v>
      </c>
      <c r="F798" s="3">
        <v>19</v>
      </c>
    </row>
    <row r="799" spans="1:6" x14ac:dyDescent="0.25">
      <c r="A799" s="4" t="s">
        <v>795</v>
      </c>
      <c r="B799" s="3">
        <v>36671048</v>
      </c>
      <c r="C799" s="3">
        <v>36674931</v>
      </c>
      <c r="D799" s="3">
        <v>437</v>
      </c>
      <c r="E799" s="3">
        <v>66619</v>
      </c>
      <c r="F799" s="3">
        <v>19</v>
      </c>
    </row>
    <row r="800" spans="1:6" x14ac:dyDescent="0.25">
      <c r="A800" s="4" t="s">
        <v>796</v>
      </c>
      <c r="B800" s="3">
        <v>36676886</v>
      </c>
      <c r="C800" s="3">
        <v>36680457</v>
      </c>
      <c r="D800" s="3">
        <v>437</v>
      </c>
      <c r="E800" s="3">
        <v>66619</v>
      </c>
      <c r="F800" s="3">
        <v>19</v>
      </c>
    </row>
    <row r="801" spans="1:6" x14ac:dyDescent="0.25">
      <c r="A801" s="4" t="s">
        <v>797</v>
      </c>
      <c r="B801" s="3">
        <v>36685930</v>
      </c>
      <c r="C801" s="3">
        <v>36690094</v>
      </c>
      <c r="D801" s="3">
        <v>437</v>
      </c>
      <c r="E801" s="3">
        <v>66619</v>
      </c>
      <c r="F801" s="3">
        <v>19</v>
      </c>
    </row>
    <row r="802" spans="1:6" x14ac:dyDescent="0.25">
      <c r="A802" s="4" t="s">
        <v>798</v>
      </c>
      <c r="B802" s="3">
        <v>36692021</v>
      </c>
      <c r="C802" s="3">
        <v>36696860</v>
      </c>
      <c r="D802" s="3">
        <v>437</v>
      </c>
      <c r="E802" s="3">
        <v>66619</v>
      </c>
      <c r="F802" s="3">
        <v>19</v>
      </c>
    </row>
    <row r="803" spans="1:6" x14ac:dyDescent="0.25">
      <c r="A803" s="4" t="s">
        <v>799</v>
      </c>
      <c r="B803" s="3">
        <v>36705894</v>
      </c>
      <c r="C803" s="3">
        <v>36708208</v>
      </c>
      <c r="D803" s="3">
        <v>437</v>
      </c>
      <c r="E803" s="3">
        <v>66619</v>
      </c>
      <c r="F803" s="3">
        <v>19</v>
      </c>
    </row>
    <row r="804" spans="1:6" x14ac:dyDescent="0.25">
      <c r="A804" s="4" t="s">
        <v>800</v>
      </c>
      <c r="B804" s="3">
        <v>36710605</v>
      </c>
      <c r="C804" s="3">
        <v>36711493</v>
      </c>
      <c r="D804" s="3">
        <v>437</v>
      </c>
      <c r="E804" s="3">
        <v>66619</v>
      </c>
      <c r="F804" s="3">
        <v>19</v>
      </c>
    </row>
    <row r="805" spans="1:6" x14ac:dyDescent="0.25">
      <c r="A805" s="4" t="s">
        <v>801</v>
      </c>
      <c r="B805" s="3">
        <v>36712978</v>
      </c>
      <c r="C805" s="3">
        <v>36715288</v>
      </c>
      <c r="D805" s="3">
        <v>437</v>
      </c>
      <c r="E805" s="3">
        <v>66619</v>
      </c>
      <c r="F805" s="3">
        <v>19</v>
      </c>
    </row>
    <row r="806" spans="1:6" x14ac:dyDescent="0.25">
      <c r="A806" s="4" t="s">
        <v>802</v>
      </c>
      <c r="B806" s="3">
        <v>36720280</v>
      </c>
      <c r="C806" s="3">
        <v>36724095</v>
      </c>
      <c r="D806" s="3">
        <v>437</v>
      </c>
      <c r="E806" s="3">
        <v>66619</v>
      </c>
      <c r="F806" s="3">
        <v>19</v>
      </c>
    </row>
    <row r="807" spans="1:6" x14ac:dyDescent="0.25">
      <c r="A807" s="4" t="s">
        <v>803</v>
      </c>
      <c r="B807" s="3">
        <v>36751371</v>
      </c>
      <c r="C807" s="3">
        <v>36754712</v>
      </c>
      <c r="D807" s="3">
        <v>438</v>
      </c>
      <c r="E807" s="3">
        <v>3341</v>
      </c>
      <c r="F807" s="3">
        <v>4</v>
      </c>
    </row>
    <row r="808" spans="1:6" x14ac:dyDescent="0.25">
      <c r="A808" s="4" t="s">
        <v>804</v>
      </c>
      <c r="B808" s="3">
        <v>36774651</v>
      </c>
      <c r="C808" s="3">
        <v>36776469</v>
      </c>
      <c r="D808" s="3">
        <v>439</v>
      </c>
      <c r="E808" s="3">
        <v>1818</v>
      </c>
      <c r="F808" s="3">
        <v>7</v>
      </c>
    </row>
    <row r="809" spans="1:6" x14ac:dyDescent="0.25">
      <c r="A809" s="4" t="s">
        <v>805</v>
      </c>
      <c r="B809" s="3">
        <v>4299920</v>
      </c>
      <c r="C809" s="3">
        <v>4303033</v>
      </c>
      <c r="D809" s="3">
        <v>440</v>
      </c>
      <c r="E809" s="3">
        <v>8703</v>
      </c>
      <c r="F809" s="3">
        <v>0</v>
      </c>
    </row>
    <row r="810" spans="1:6" x14ac:dyDescent="0.25">
      <c r="A810" s="4" t="s">
        <v>806</v>
      </c>
      <c r="B810" s="3">
        <v>4305805</v>
      </c>
      <c r="C810" s="3">
        <v>4308623</v>
      </c>
      <c r="D810" s="3">
        <v>440</v>
      </c>
      <c r="E810" s="3">
        <v>8703</v>
      </c>
      <c r="F810" s="3">
        <v>0</v>
      </c>
    </row>
    <row r="811" spans="1:6" x14ac:dyDescent="0.25">
      <c r="A811" s="4" t="s">
        <v>807</v>
      </c>
      <c r="B811" s="3">
        <v>7582198</v>
      </c>
      <c r="C811" s="3">
        <v>7583233</v>
      </c>
      <c r="D811" s="3">
        <v>441</v>
      </c>
      <c r="E811" s="3">
        <v>1035</v>
      </c>
      <c r="F811" s="3">
        <v>3</v>
      </c>
    </row>
    <row r="812" spans="1:6" x14ac:dyDescent="0.25">
      <c r="A812" s="4" t="s">
        <v>808</v>
      </c>
      <c r="B812" s="3">
        <v>8807963</v>
      </c>
      <c r="C812" s="3">
        <v>8808754</v>
      </c>
      <c r="D812" s="3">
        <v>442</v>
      </c>
      <c r="E812" s="3">
        <v>791</v>
      </c>
      <c r="F812" s="3">
        <v>1</v>
      </c>
    </row>
    <row r="813" spans="1:6" x14ac:dyDescent="0.25">
      <c r="A813" s="4" t="s">
        <v>809</v>
      </c>
      <c r="B813" s="3">
        <v>11817967</v>
      </c>
      <c r="C813" s="3">
        <v>11818386</v>
      </c>
      <c r="D813" s="3">
        <v>443</v>
      </c>
      <c r="E813" s="3">
        <v>419</v>
      </c>
      <c r="F813" s="3">
        <v>5</v>
      </c>
    </row>
    <row r="814" spans="1:6" x14ac:dyDescent="0.25">
      <c r="A814" s="4" t="s">
        <v>810</v>
      </c>
      <c r="B814" s="3">
        <v>12393797</v>
      </c>
      <c r="C814" s="3">
        <v>12394200</v>
      </c>
      <c r="D814" s="3">
        <v>444</v>
      </c>
      <c r="E814" s="3">
        <v>403</v>
      </c>
      <c r="F814" s="3">
        <v>1</v>
      </c>
    </row>
    <row r="815" spans="1:6" x14ac:dyDescent="0.25">
      <c r="A815" s="4" t="s">
        <v>811</v>
      </c>
      <c r="B815" s="3">
        <v>12641629</v>
      </c>
      <c r="C815" s="3">
        <v>12643813</v>
      </c>
      <c r="D815" s="3">
        <v>445</v>
      </c>
      <c r="E815" s="3">
        <v>2184</v>
      </c>
      <c r="F815" s="3">
        <v>4</v>
      </c>
    </row>
    <row r="816" spans="1:6" x14ac:dyDescent="0.25">
      <c r="A816" s="4" t="s">
        <v>812</v>
      </c>
      <c r="B816" s="3">
        <v>12941407</v>
      </c>
      <c r="C816" s="3">
        <v>12942188</v>
      </c>
      <c r="D816" s="3">
        <v>446</v>
      </c>
      <c r="E816" s="3">
        <v>781</v>
      </c>
      <c r="F816" s="3">
        <v>21</v>
      </c>
    </row>
    <row r="817" spans="1:6" x14ac:dyDescent="0.25">
      <c r="A817" s="4" t="s">
        <v>813</v>
      </c>
      <c r="B817" s="3">
        <v>14743778</v>
      </c>
      <c r="C817" s="3">
        <v>14749343</v>
      </c>
      <c r="D817" s="3">
        <v>447</v>
      </c>
      <c r="E817" s="3">
        <v>5565</v>
      </c>
      <c r="F817" s="3">
        <v>1</v>
      </c>
    </row>
    <row r="818" spans="1:6" x14ac:dyDescent="0.25">
      <c r="A818" s="4" t="s">
        <v>814</v>
      </c>
      <c r="B818" s="3">
        <v>16669670</v>
      </c>
      <c r="C818" s="3">
        <v>16673071</v>
      </c>
      <c r="D818" s="3">
        <v>448</v>
      </c>
      <c r="E818" s="3">
        <v>3401</v>
      </c>
      <c r="F818" s="3">
        <v>11</v>
      </c>
    </row>
    <row r="819" spans="1:6" x14ac:dyDescent="0.25">
      <c r="A819" s="4" t="s">
        <v>815</v>
      </c>
      <c r="B819" s="3">
        <v>27127377</v>
      </c>
      <c r="C819" s="3">
        <v>27129474</v>
      </c>
      <c r="D819" s="3">
        <v>449</v>
      </c>
      <c r="E819" s="3">
        <v>2097</v>
      </c>
      <c r="F819" s="3">
        <v>3</v>
      </c>
    </row>
    <row r="820" spans="1:6" x14ac:dyDescent="0.25">
      <c r="A820" s="4" t="s">
        <v>816</v>
      </c>
      <c r="B820" s="3">
        <v>32711351</v>
      </c>
      <c r="C820" s="3">
        <v>32712616</v>
      </c>
      <c r="D820" s="3">
        <v>450</v>
      </c>
      <c r="E820" s="3">
        <v>1265</v>
      </c>
      <c r="F820" s="3">
        <v>3</v>
      </c>
    </row>
    <row r="821" spans="1:6" x14ac:dyDescent="0.25">
      <c r="A821" s="4" t="s">
        <v>817</v>
      </c>
      <c r="B821" s="3">
        <v>33810130</v>
      </c>
      <c r="C821" s="3">
        <v>33811289</v>
      </c>
      <c r="D821" s="3">
        <v>451</v>
      </c>
      <c r="E821" s="3">
        <v>1159</v>
      </c>
      <c r="F821" s="3">
        <v>2</v>
      </c>
    </row>
    <row r="822" spans="1:6" x14ac:dyDescent="0.25">
      <c r="A822" s="4" t="s">
        <v>818</v>
      </c>
      <c r="B822" s="3">
        <v>35054071</v>
      </c>
      <c r="C822" s="3">
        <v>35054939</v>
      </c>
      <c r="D822" s="3">
        <v>452</v>
      </c>
      <c r="E822" s="3">
        <v>868</v>
      </c>
      <c r="F822" s="3">
        <v>3</v>
      </c>
    </row>
    <row r="823" spans="1:6" x14ac:dyDescent="0.25">
      <c r="A823" s="4" t="s">
        <v>819</v>
      </c>
      <c r="B823" s="3">
        <v>35435639</v>
      </c>
      <c r="C823" s="3">
        <v>35436812</v>
      </c>
      <c r="D823" s="3">
        <v>453</v>
      </c>
      <c r="E823" s="3">
        <v>1173</v>
      </c>
      <c r="F823" s="3">
        <v>1</v>
      </c>
    </row>
    <row r="824" spans="1:6" x14ac:dyDescent="0.25">
      <c r="A824" s="4" t="s">
        <v>820</v>
      </c>
      <c r="B824" s="3">
        <v>36245858</v>
      </c>
      <c r="C824" s="3">
        <v>36247666</v>
      </c>
      <c r="D824" s="3">
        <v>454</v>
      </c>
      <c r="E824" s="3">
        <v>160236</v>
      </c>
      <c r="F824" s="3">
        <v>25</v>
      </c>
    </row>
    <row r="825" spans="1:6" x14ac:dyDescent="0.25">
      <c r="A825" s="4" t="s">
        <v>821</v>
      </c>
      <c r="B825" s="3">
        <v>36253205</v>
      </c>
      <c r="C825" s="3">
        <v>36253786</v>
      </c>
      <c r="D825" s="3">
        <v>454</v>
      </c>
      <c r="E825" s="3">
        <v>160236</v>
      </c>
      <c r="F825" s="3">
        <v>25</v>
      </c>
    </row>
    <row r="826" spans="1:6" x14ac:dyDescent="0.25">
      <c r="A826" s="4" t="s">
        <v>822</v>
      </c>
      <c r="B826" s="3">
        <v>36255540</v>
      </c>
      <c r="C826" s="3">
        <v>36256337</v>
      </c>
      <c r="D826" s="3">
        <v>454</v>
      </c>
      <c r="E826" s="3">
        <v>160236</v>
      </c>
      <c r="F826" s="3">
        <v>25</v>
      </c>
    </row>
    <row r="827" spans="1:6" x14ac:dyDescent="0.25">
      <c r="A827" s="4" t="s">
        <v>823</v>
      </c>
      <c r="B827" s="3">
        <v>36283403</v>
      </c>
      <c r="C827" s="3">
        <v>36286450</v>
      </c>
      <c r="D827" s="3">
        <v>454</v>
      </c>
      <c r="E827" s="3">
        <v>160236</v>
      </c>
      <c r="F827" s="3">
        <v>25</v>
      </c>
    </row>
    <row r="828" spans="1:6" x14ac:dyDescent="0.25">
      <c r="A828" s="4" t="s">
        <v>824</v>
      </c>
      <c r="B828" s="3">
        <v>36286676</v>
      </c>
      <c r="C828" s="3">
        <v>36294712</v>
      </c>
      <c r="D828" s="3">
        <v>454</v>
      </c>
      <c r="E828" s="3">
        <v>160236</v>
      </c>
      <c r="F828" s="3">
        <v>25</v>
      </c>
    </row>
    <row r="829" spans="1:6" x14ac:dyDescent="0.25">
      <c r="A829" s="4" t="s">
        <v>825</v>
      </c>
      <c r="B829" s="3">
        <v>36311939</v>
      </c>
      <c r="C829" s="3">
        <v>36317676</v>
      </c>
      <c r="D829" s="3">
        <v>454</v>
      </c>
      <c r="E829" s="3">
        <v>160236</v>
      </c>
      <c r="F829" s="3">
        <v>25</v>
      </c>
    </row>
    <row r="830" spans="1:6" x14ac:dyDescent="0.25">
      <c r="A830" s="4" t="s">
        <v>826</v>
      </c>
      <c r="B830" s="3">
        <v>36317994</v>
      </c>
      <c r="C830" s="3">
        <v>36320116</v>
      </c>
      <c r="D830" s="3">
        <v>454</v>
      </c>
      <c r="E830" s="3">
        <v>160236</v>
      </c>
      <c r="F830" s="3">
        <v>25</v>
      </c>
    </row>
    <row r="831" spans="1:6" x14ac:dyDescent="0.25">
      <c r="A831" s="4" t="s">
        <v>827</v>
      </c>
      <c r="B831" s="3">
        <v>36324563</v>
      </c>
      <c r="C831" s="3">
        <v>36326326</v>
      </c>
      <c r="D831" s="3">
        <v>454</v>
      </c>
      <c r="E831" s="3">
        <v>160236</v>
      </c>
      <c r="F831" s="3">
        <v>25</v>
      </c>
    </row>
    <row r="832" spans="1:6" x14ac:dyDescent="0.25">
      <c r="A832" s="4" t="s">
        <v>828</v>
      </c>
      <c r="B832" s="3">
        <v>36340757</v>
      </c>
      <c r="C832" s="3">
        <v>36345082</v>
      </c>
      <c r="D832" s="3">
        <v>454</v>
      </c>
      <c r="E832" s="3">
        <v>160236</v>
      </c>
      <c r="F832" s="3">
        <v>25</v>
      </c>
    </row>
    <row r="833" spans="1:6" x14ac:dyDescent="0.25">
      <c r="A833" s="4" t="s">
        <v>829</v>
      </c>
      <c r="B833" s="3">
        <v>36345402</v>
      </c>
      <c r="C833" s="3">
        <v>36347499</v>
      </c>
      <c r="D833" s="3">
        <v>454</v>
      </c>
      <c r="E833" s="3">
        <v>160236</v>
      </c>
      <c r="F833" s="3">
        <v>25</v>
      </c>
    </row>
    <row r="834" spans="1:6" x14ac:dyDescent="0.25">
      <c r="A834" s="4" t="s">
        <v>830</v>
      </c>
      <c r="B834" s="3">
        <v>36352488</v>
      </c>
      <c r="C834" s="3">
        <v>36353715</v>
      </c>
      <c r="D834" s="3">
        <v>454</v>
      </c>
      <c r="E834" s="3">
        <v>160236</v>
      </c>
      <c r="F834" s="3">
        <v>25</v>
      </c>
    </row>
    <row r="835" spans="1:6" x14ac:dyDescent="0.25">
      <c r="A835" s="4" t="s">
        <v>831</v>
      </c>
      <c r="B835" s="3">
        <v>36368366</v>
      </c>
      <c r="C835" s="3">
        <v>36372571</v>
      </c>
      <c r="D835" s="3">
        <v>454</v>
      </c>
      <c r="E835" s="3">
        <v>160236</v>
      </c>
      <c r="F835" s="3">
        <v>25</v>
      </c>
    </row>
    <row r="836" spans="1:6" x14ac:dyDescent="0.25">
      <c r="A836" s="4" t="s">
        <v>832</v>
      </c>
      <c r="B836" s="3">
        <v>36373011</v>
      </c>
      <c r="C836" s="3">
        <v>36374203</v>
      </c>
      <c r="D836" s="3">
        <v>454</v>
      </c>
      <c r="E836" s="3">
        <v>160236</v>
      </c>
      <c r="F836" s="3">
        <v>25</v>
      </c>
    </row>
    <row r="837" spans="1:6" x14ac:dyDescent="0.25">
      <c r="A837" s="4" t="s">
        <v>833</v>
      </c>
      <c r="B837" s="3">
        <v>36395603</v>
      </c>
      <c r="C837" s="3">
        <v>36398263</v>
      </c>
      <c r="D837" s="3">
        <v>454</v>
      </c>
      <c r="E837" s="3">
        <v>160236</v>
      </c>
      <c r="F837" s="3">
        <v>25</v>
      </c>
    </row>
    <row r="838" spans="1:6" x14ac:dyDescent="0.25">
      <c r="A838" s="4" t="s">
        <v>834</v>
      </c>
      <c r="B838" s="3">
        <v>36402066</v>
      </c>
      <c r="C838" s="3">
        <v>36406094</v>
      </c>
      <c r="D838" s="3">
        <v>454</v>
      </c>
      <c r="E838" s="3">
        <v>160236</v>
      </c>
      <c r="F838" s="3">
        <v>25</v>
      </c>
    </row>
    <row r="839" spans="1:6" x14ac:dyDescent="0.25">
      <c r="A839" s="4" t="s">
        <v>835</v>
      </c>
      <c r="B839" s="3">
        <v>38844283</v>
      </c>
      <c r="C839" s="3">
        <v>38847845</v>
      </c>
      <c r="D839" s="3">
        <v>455</v>
      </c>
      <c r="E839" s="3">
        <v>3562</v>
      </c>
      <c r="F839" s="3">
        <v>3</v>
      </c>
    </row>
    <row r="840" spans="1:6" x14ac:dyDescent="0.25">
      <c r="A840" s="4" t="s">
        <v>836</v>
      </c>
      <c r="B840" s="3">
        <v>40613189</v>
      </c>
      <c r="C840" s="3">
        <v>40614297</v>
      </c>
      <c r="D840" s="3">
        <v>456</v>
      </c>
      <c r="E840" s="3">
        <v>1108</v>
      </c>
      <c r="F840" s="3">
        <v>6</v>
      </c>
    </row>
    <row r="841" spans="1:6" x14ac:dyDescent="0.25">
      <c r="A841" s="4" t="s">
        <v>837</v>
      </c>
      <c r="B841" s="3">
        <v>40925450</v>
      </c>
      <c r="C841" s="3">
        <v>40926919</v>
      </c>
      <c r="D841" s="3">
        <v>457</v>
      </c>
      <c r="E841" s="3">
        <v>1469</v>
      </c>
      <c r="F841" s="3">
        <v>3</v>
      </c>
    </row>
    <row r="842" spans="1:6" x14ac:dyDescent="0.25">
      <c r="A842" s="4" t="s">
        <v>838</v>
      </c>
      <c r="B842" s="3">
        <v>908393</v>
      </c>
      <c r="C842" s="3">
        <v>911877</v>
      </c>
      <c r="D842" s="3">
        <v>458</v>
      </c>
      <c r="E842" s="3">
        <v>3484</v>
      </c>
      <c r="F842" s="3">
        <v>4</v>
      </c>
    </row>
    <row r="843" spans="1:6" x14ac:dyDescent="0.25">
      <c r="A843" s="4" t="s">
        <v>839</v>
      </c>
      <c r="B843" s="3">
        <v>5129176</v>
      </c>
      <c r="C843" s="3">
        <v>5129658</v>
      </c>
      <c r="D843" s="3">
        <v>459</v>
      </c>
      <c r="E843" s="3">
        <v>482</v>
      </c>
      <c r="F843" s="3">
        <v>2</v>
      </c>
    </row>
    <row r="844" spans="1:6" x14ac:dyDescent="0.25">
      <c r="A844" s="4" t="s">
        <v>840</v>
      </c>
      <c r="B844" s="3">
        <v>6414849</v>
      </c>
      <c r="C844" s="3">
        <v>6420837</v>
      </c>
      <c r="D844" s="3">
        <v>460</v>
      </c>
      <c r="E844" s="3">
        <v>151255</v>
      </c>
      <c r="F844" s="3">
        <v>26</v>
      </c>
    </row>
    <row r="845" spans="1:6" x14ac:dyDescent="0.25">
      <c r="A845" s="4" t="s">
        <v>841</v>
      </c>
      <c r="B845" s="3">
        <v>6429491</v>
      </c>
      <c r="C845" s="3">
        <v>6429916</v>
      </c>
      <c r="D845" s="3">
        <v>460</v>
      </c>
      <c r="E845" s="3">
        <v>151255</v>
      </c>
      <c r="F845" s="3">
        <v>26</v>
      </c>
    </row>
    <row r="846" spans="1:6" x14ac:dyDescent="0.25">
      <c r="A846" s="4" t="s">
        <v>842</v>
      </c>
      <c r="B846" s="3">
        <v>6456911</v>
      </c>
      <c r="C846" s="3">
        <v>6461592</v>
      </c>
      <c r="D846" s="3">
        <v>460</v>
      </c>
      <c r="E846" s="3">
        <v>151255</v>
      </c>
      <c r="F846" s="3">
        <v>26</v>
      </c>
    </row>
    <row r="847" spans="1:6" x14ac:dyDescent="0.25">
      <c r="A847" s="4" t="s">
        <v>843</v>
      </c>
      <c r="B847" s="3">
        <v>6472276</v>
      </c>
      <c r="C847" s="3">
        <v>6472803</v>
      </c>
      <c r="D847" s="3">
        <v>460</v>
      </c>
      <c r="E847" s="3">
        <v>151255</v>
      </c>
      <c r="F847" s="3">
        <v>26</v>
      </c>
    </row>
    <row r="848" spans="1:6" x14ac:dyDescent="0.25">
      <c r="A848" s="4" t="s">
        <v>844</v>
      </c>
      <c r="B848" s="3">
        <v>6478167</v>
      </c>
      <c r="C848" s="3">
        <v>6479721</v>
      </c>
      <c r="D848" s="3">
        <v>460</v>
      </c>
      <c r="E848" s="3">
        <v>151255</v>
      </c>
      <c r="F848" s="3">
        <v>26</v>
      </c>
    </row>
    <row r="849" spans="1:6" x14ac:dyDescent="0.25">
      <c r="A849" s="4" t="s">
        <v>845</v>
      </c>
      <c r="B849" s="3">
        <v>6501501</v>
      </c>
      <c r="C849" s="3">
        <v>6502008</v>
      </c>
      <c r="D849" s="3">
        <v>460</v>
      </c>
      <c r="E849" s="3">
        <v>151255</v>
      </c>
      <c r="F849" s="3">
        <v>26</v>
      </c>
    </row>
    <row r="850" spans="1:6" x14ac:dyDescent="0.25">
      <c r="A850" s="4" t="s">
        <v>846</v>
      </c>
      <c r="B850" s="3">
        <v>6529850</v>
      </c>
      <c r="C850" s="3">
        <v>6534843</v>
      </c>
      <c r="D850" s="3">
        <v>460</v>
      </c>
      <c r="E850" s="3">
        <v>151255</v>
      </c>
      <c r="F850" s="3">
        <v>26</v>
      </c>
    </row>
    <row r="851" spans="1:6" x14ac:dyDescent="0.25">
      <c r="A851" s="4" t="s">
        <v>847</v>
      </c>
      <c r="B851" s="3">
        <v>6541628</v>
      </c>
      <c r="C851" s="3">
        <v>6542056</v>
      </c>
      <c r="D851" s="3">
        <v>460</v>
      </c>
      <c r="E851" s="3">
        <v>151255</v>
      </c>
      <c r="F851" s="3">
        <v>26</v>
      </c>
    </row>
    <row r="852" spans="1:6" x14ac:dyDescent="0.25">
      <c r="A852" s="4" t="s">
        <v>848</v>
      </c>
      <c r="B852" s="3">
        <v>6548109</v>
      </c>
      <c r="C852" s="3">
        <v>6548474</v>
      </c>
      <c r="D852" s="3">
        <v>460</v>
      </c>
      <c r="E852" s="3">
        <v>151255</v>
      </c>
      <c r="F852" s="3">
        <v>26</v>
      </c>
    </row>
    <row r="853" spans="1:6" x14ac:dyDescent="0.25">
      <c r="A853" s="4" t="s">
        <v>849</v>
      </c>
      <c r="B853" s="3">
        <v>6549552</v>
      </c>
      <c r="C853" s="3">
        <v>6550050</v>
      </c>
      <c r="D853" s="3">
        <v>460</v>
      </c>
      <c r="E853" s="3">
        <v>151255</v>
      </c>
      <c r="F853" s="3">
        <v>26</v>
      </c>
    </row>
    <row r="854" spans="1:6" x14ac:dyDescent="0.25">
      <c r="A854" s="4" t="s">
        <v>850</v>
      </c>
      <c r="B854" s="3">
        <v>6552869</v>
      </c>
      <c r="C854" s="3">
        <v>6553372</v>
      </c>
      <c r="D854" s="3">
        <v>460</v>
      </c>
      <c r="E854" s="3">
        <v>151255</v>
      </c>
      <c r="F854" s="3">
        <v>26</v>
      </c>
    </row>
    <row r="855" spans="1:6" x14ac:dyDescent="0.25">
      <c r="A855" s="4" t="s">
        <v>851</v>
      </c>
      <c r="B855" s="3">
        <v>6553765</v>
      </c>
      <c r="C855" s="3">
        <v>6556523</v>
      </c>
      <c r="D855" s="3">
        <v>460</v>
      </c>
      <c r="E855" s="3">
        <v>151255</v>
      </c>
      <c r="F855" s="3">
        <v>26</v>
      </c>
    </row>
    <row r="856" spans="1:6" x14ac:dyDescent="0.25">
      <c r="A856" s="4" t="s">
        <v>852</v>
      </c>
      <c r="B856" s="3">
        <v>6561832</v>
      </c>
      <c r="C856" s="3">
        <v>6566104</v>
      </c>
      <c r="D856" s="3">
        <v>460</v>
      </c>
      <c r="E856" s="3">
        <v>151255</v>
      </c>
      <c r="F856" s="3">
        <v>26</v>
      </c>
    </row>
    <row r="857" spans="1:6" x14ac:dyDescent="0.25">
      <c r="A857" s="4" t="s">
        <v>853</v>
      </c>
      <c r="B857" s="3">
        <v>7871227</v>
      </c>
      <c r="C857" s="3">
        <v>7873055</v>
      </c>
      <c r="D857" s="3">
        <v>461</v>
      </c>
      <c r="E857" s="3">
        <v>1828</v>
      </c>
      <c r="F857" s="3">
        <v>1</v>
      </c>
    </row>
    <row r="858" spans="1:6" x14ac:dyDescent="0.25">
      <c r="A858" s="4" t="s">
        <v>854</v>
      </c>
      <c r="B858" s="3">
        <v>7950238</v>
      </c>
      <c r="C858" s="3">
        <v>7954223</v>
      </c>
      <c r="D858" s="3">
        <v>462</v>
      </c>
      <c r="E858" s="3">
        <v>385408</v>
      </c>
      <c r="F858" s="3">
        <v>31</v>
      </c>
    </row>
    <row r="859" spans="1:6" x14ac:dyDescent="0.25">
      <c r="A859" s="4" t="s">
        <v>855</v>
      </c>
      <c r="B859" s="3">
        <v>7972558</v>
      </c>
      <c r="C859" s="3">
        <v>7976185</v>
      </c>
      <c r="D859" s="3">
        <v>462</v>
      </c>
      <c r="E859" s="3">
        <v>385408</v>
      </c>
      <c r="F859" s="3">
        <v>31</v>
      </c>
    </row>
    <row r="860" spans="1:6" x14ac:dyDescent="0.25">
      <c r="A860" s="4" t="s">
        <v>856</v>
      </c>
      <c r="B860" s="3">
        <v>7993375</v>
      </c>
      <c r="C860" s="3">
        <v>7993770</v>
      </c>
      <c r="D860" s="3">
        <v>462</v>
      </c>
      <c r="E860" s="3">
        <v>385408</v>
      </c>
      <c r="F860" s="3">
        <v>31</v>
      </c>
    </row>
    <row r="861" spans="1:6" x14ac:dyDescent="0.25">
      <c r="A861" s="4" t="s">
        <v>857</v>
      </c>
      <c r="B861" s="3">
        <v>7993323</v>
      </c>
      <c r="C861" s="3">
        <v>7997136</v>
      </c>
      <c r="D861" s="3">
        <v>462</v>
      </c>
      <c r="E861" s="3">
        <v>385408</v>
      </c>
      <c r="F861" s="3">
        <v>31</v>
      </c>
    </row>
    <row r="862" spans="1:6" x14ac:dyDescent="0.25">
      <c r="A862" s="4" t="s">
        <v>858</v>
      </c>
      <c r="B862" s="3">
        <v>8041284</v>
      </c>
      <c r="C862" s="3">
        <v>8044058</v>
      </c>
      <c r="D862" s="3">
        <v>462</v>
      </c>
      <c r="E862" s="3">
        <v>385408</v>
      </c>
      <c r="F862" s="3">
        <v>31</v>
      </c>
    </row>
    <row r="863" spans="1:6" x14ac:dyDescent="0.25">
      <c r="A863" s="4" t="s">
        <v>859</v>
      </c>
      <c r="B863" s="3">
        <v>8054423</v>
      </c>
      <c r="C863" s="3">
        <v>8056565</v>
      </c>
      <c r="D863" s="3">
        <v>462</v>
      </c>
      <c r="E863" s="3">
        <v>385408</v>
      </c>
      <c r="F863" s="3">
        <v>31</v>
      </c>
    </row>
    <row r="864" spans="1:6" x14ac:dyDescent="0.25">
      <c r="A864" s="4" t="s">
        <v>860</v>
      </c>
      <c r="B864" s="3">
        <v>8096590</v>
      </c>
      <c r="C864" s="3">
        <v>8100424</v>
      </c>
      <c r="D864" s="3">
        <v>462</v>
      </c>
      <c r="E864" s="3">
        <v>385408</v>
      </c>
      <c r="F864" s="3">
        <v>31</v>
      </c>
    </row>
    <row r="865" spans="1:6" x14ac:dyDescent="0.25">
      <c r="A865" s="4" t="s">
        <v>861</v>
      </c>
      <c r="B865" s="3">
        <v>8103831</v>
      </c>
      <c r="C865" s="3">
        <v>8104403</v>
      </c>
      <c r="D865" s="3">
        <v>462</v>
      </c>
      <c r="E865" s="3">
        <v>385408</v>
      </c>
      <c r="F865" s="3">
        <v>31</v>
      </c>
    </row>
    <row r="866" spans="1:6" x14ac:dyDescent="0.25">
      <c r="A866" s="4" t="s">
        <v>862</v>
      </c>
      <c r="B866" s="3">
        <v>8129430</v>
      </c>
      <c r="C866" s="3">
        <v>8130512</v>
      </c>
      <c r="D866" s="3">
        <v>462</v>
      </c>
      <c r="E866" s="3">
        <v>385408</v>
      </c>
      <c r="F866" s="3">
        <v>31</v>
      </c>
    </row>
    <row r="867" spans="1:6" x14ac:dyDescent="0.25">
      <c r="A867" s="4" t="s">
        <v>863</v>
      </c>
      <c r="B867" s="3">
        <v>8169545</v>
      </c>
      <c r="C867" s="3">
        <v>8173273</v>
      </c>
      <c r="D867" s="3">
        <v>462</v>
      </c>
      <c r="E867" s="3">
        <v>385408</v>
      </c>
      <c r="F867" s="3">
        <v>31</v>
      </c>
    </row>
    <row r="868" spans="1:6" x14ac:dyDescent="0.25">
      <c r="A868" s="4" t="s">
        <v>864</v>
      </c>
      <c r="B868" s="3">
        <v>8178553</v>
      </c>
      <c r="C868" s="3">
        <v>8179624</v>
      </c>
      <c r="D868" s="3">
        <v>462</v>
      </c>
      <c r="E868" s="3">
        <v>385408</v>
      </c>
      <c r="F868" s="3">
        <v>31</v>
      </c>
    </row>
    <row r="869" spans="1:6" x14ac:dyDescent="0.25">
      <c r="A869" s="4" t="s">
        <v>865</v>
      </c>
      <c r="B869" s="3">
        <v>8202191</v>
      </c>
      <c r="C869" s="3">
        <v>8203672</v>
      </c>
      <c r="D869" s="3">
        <v>462</v>
      </c>
      <c r="E869" s="3">
        <v>385408</v>
      </c>
      <c r="F869" s="3">
        <v>31</v>
      </c>
    </row>
    <row r="870" spans="1:6" x14ac:dyDescent="0.25">
      <c r="A870" s="4" t="s">
        <v>866</v>
      </c>
      <c r="B870" s="3">
        <v>8210211</v>
      </c>
      <c r="C870" s="3">
        <v>8218589</v>
      </c>
      <c r="D870" s="3">
        <v>462</v>
      </c>
      <c r="E870" s="3">
        <v>385408</v>
      </c>
      <c r="F870" s="3">
        <v>31</v>
      </c>
    </row>
    <row r="871" spans="1:6" x14ac:dyDescent="0.25">
      <c r="A871" s="4" t="s">
        <v>867</v>
      </c>
      <c r="B871" s="3">
        <v>8223483</v>
      </c>
      <c r="C871" s="3">
        <v>8226314</v>
      </c>
      <c r="D871" s="3">
        <v>462</v>
      </c>
      <c r="E871" s="3">
        <v>385408</v>
      </c>
      <c r="F871" s="3">
        <v>31</v>
      </c>
    </row>
    <row r="872" spans="1:6" x14ac:dyDescent="0.25">
      <c r="A872" s="4" t="s">
        <v>868</v>
      </c>
      <c r="B872" s="3">
        <v>8231321</v>
      </c>
      <c r="C872" s="3">
        <v>8231956</v>
      </c>
      <c r="D872" s="3">
        <v>462</v>
      </c>
      <c r="E872" s="3">
        <v>385408</v>
      </c>
      <c r="F872" s="3">
        <v>31</v>
      </c>
    </row>
    <row r="873" spans="1:6" x14ac:dyDescent="0.25">
      <c r="A873" s="4" t="s">
        <v>869</v>
      </c>
      <c r="B873" s="3">
        <v>8238012</v>
      </c>
      <c r="C873" s="3">
        <v>8239816</v>
      </c>
      <c r="D873" s="3">
        <v>462</v>
      </c>
      <c r="E873" s="3">
        <v>385408</v>
      </c>
      <c r="F873" s="3">
        <v>31</v>
      </c>
    </row>
    <row r="874" spans="1:6" x14ac:dyDescent="0.25">
      <c r="A874" s="4" t="s">
        <v>870</v>
      </c>
      <c r="B874" s="3">
        <v>8260975</v>
      </c>
      <c r="C874" s="3">
        <v>8267778</v>
      </c>
      <c r="D874" s="3">
        <v>462</v>
      </c>
      <c r="E874" s="3">
        <v>385408</v>
      </c>
      <c r="F874" s="3">
        <v>31</v>
      </c>
    </row>
    <row r="875" spans="1:6" x14ac:dyDescent="0.25">
      <c r="A875" s="4" t="s">
        <v>871</v>
      </c>
      <c r="B875" s="3">
        <v>8278329</v>
      </c>
      <c r="C875" s="3">
        <v>8282216</v>
      </c>
      <c r="D875" s="3">
        <v>462</v>
      </c>
      <c r="E875" s="3">
        <v>385408</v>
      </c>
      <c r="F875" s="3">
        <v>31</v>
      </c>
    </row>
    <row r="876" spans="1:6" x14ac:dyDescent="0.25">
      <c r="A876" s="4" t="s">
        <v>872</v>
      </c>
      <c r="B876" s="3">
        <v>8322041</v>
      </c>
      <c r="C876" s="3">
        <v>8325756</v>
      </c>
      <c r="D876" s="3">
        <v>462</v>
      </c>
      <c r="E876" s="3">
        <v>385408</v>
      </c>
      <c r="F876" s="3">
        <v>31</v>
      </c>
    </row>
    <row r="877" spans="1:6" x14ac:dyDescent="0.25">
      <c r="A877" s="4" t="s">
        <v>873</v>
      </c>
      <c r="B877" s="3">
        <v>8330242</v>
      </c>
      <c r="C877" s="3">
        <v>8335953</v>
      </c>
      <c r="D877" s="3">
        <v>462</v>
      </c>
      <c r="E877" s="3">
        <v>385408</v>
      </c>
      <c r="F877" s="3">
        <v>31</v>
      </c>
    </row>
    <row r="878" spans="1:6" x14ac:dyDescent="0.25">
      <c r="A878" s="4" t="s">
        <v>874</v>
      </c>
      <c r="B878" s="3">
        <v>8334181</v>
      </c>
      <c r="C878" s="3">
        <v>8335646</v>
      </c>
      <c r="D878" s="3">
        <v>462</v>
      </c>
      <c r="E878" s="3">
        <v>385408</v>
      </c>
      <c r="F878" s="3">
        <v>31</v>
      </c>
    </row>
    <row r="879" spans="1:6" x14ac:dyDescent="0.25">
      <c r="A879" s="4" t="s">
        <v>875</v>
      </c>
      <c r="B879" s="3">
        <v>8364285</v>
      </c>
      <c r="C879" s="3">
        <v>8365681</v>
      </c>
      <c r="D879" s="3">
        <v>463</v>
      </c>
      <c r="E879" s="3">
        <v>1396</v>
      </c>
      <c r="F879" s="3">
        <v>13</v>
      </c>
    </row>
    <row r="880" spans="1:6" x14ac:dyDescent="0.25">
      <c r="A880" s="4" t="s">
        <v>876</v>
      </c>
      <c r="B880" s="3">
        <v>8512531</v>
      </c>
      <c r="C880" s="3">
        <v>8515200</v>
      </c>
      <c r="D880" s="3">
        <v>464</v>
      </c>
      <c r="E880" s="3">
        <v>196356</v>
      </c>
      <c r="F880" s="3">
        <v>28</v>
      </c>
    </row>
    <row r="881" spans="1:6" x14ac:dyDescent="0.25">
      <c r="A881" s="4" t="s">
        <v>877</v>
      </c>
      <c r="B881" s="3">
        <v>8547362</v>
      </c>
      <c r="C881" s="3">
        <v>8549893</v>
      </c>
      <c r="D881" s="3">
        <v>464</v>
      </c>
      <c r="E881" s="3">
        <v>196356</v>
      </c>
      <c r="F881" s="3">
        <v>28</v>
      </c>
    </row>
    <row r="882" spans="1:6" x14ac:dyDescent="0.25">
      <c r="A882" s="4" t="s">
        <v>878</v>
      </c>
      <c r="B882" s="3">
        <v>8581353</v>
      </c>
      <c r="C882" s="3">
        <v>8584384</v>
      </c>
      <c r="D882" s="3">
        <v>464</v>
      </c>
      <c r="E882" s="3">
        <v>196356</v>
      </c>
      <c r="F882" s="3">
        <v>28</v>
      </c>
    </row>
    <row r="883" spans="1:6" x14ac:dyDescent="0.25">
      <c r="A883" s="4" t="s">
        <v>879</v>
      </c>
      <c r="B883" s="3">
        <v>8614114</v>
      </c>
      <c r="C883" s="3">
        <v>8617241</v>
      </c>
      <c r="D883" s="3">
        <v>464</v>
      </c>
      <c r="E883" s="3">
        <v>196356</v>
      </c>
      <c r="F883" s="3">
        <v>28</v>
      </c>
    </row>
    <row r="884" spans="1:6" x14ac:dyDescent="0.25">
      <c r="A884" s="4" t="s">
        <v>880</v>
      </c>
      <c r="B884" s="3">
        <v>8618568</v>
      </c>
      <c r="C884" s="3">
        <v>8619279</v>
      </c>
      <c r="D884" s="3">
        <v>464</v>
      </c>
      <c r="E884" s="3">
        <v>196356</v>
      </c>
      <c r="F884" s="3">
        <v>28</v>
      </c>
    </row>
    <row r="885" spans="1:6" x14ac:dyDescent="0.25">
      <c r="A885" s="4" t="s">
        <v>881</v>
      </c>
      <c r="B885" s="3">
        <v>8623657</v>
      </c>
      <c r="C885" s="3">
        <v>8625341</v>
      </c>
      <c r="D885" s="3">
        <v>464</v>
      </c>
      <c r="E885" s="3">
        <v>196356</v>
      </c>
      <c r="F885" s="3">
        <v>28</v>
      </c>
    </row>
    <row r="886" spans="1:6" x14ac:dyDescent="0.25">
      <c r="A886" s="4" t="s">
        <v>882</v>
      </c>
      <c r="B886" s="3">
        <v>8633923</v>
      </c>
      <c r="C886" s="3">
        <v>8636049</v>
      </c>
      <c r="D886" s="3">
        <v>464</v>
      </c>
      <c r="E886" s="3">
        <v>196356</v>
      </c>
      <c r="F886" s="3">
        <v>28</v>
      </c>
    </row>
    <row r="887" spans="1:6" x14ac:dyDescent="0.25">
      <c r="A887" s="4" t="s">
        <v>883</v>
      </c>
      <c r="B887" s="3">
        <v>8648535</v>
      </c>
      <c r="C887" s="3">
        <v>8650966</v>
      </c>
      <c r="D887" s="3">
        <v>464</v>
      </c>
      <c r="E887" s="3">
        <v>196356</v>
      </c>
      <c r="F887" s="3">
        <v>28</v>
      </c>
    </row>
    <row r="888" spans="1:6" x14ac:dyDescent="0.25">
      <c r="A888" s="4" t="s">
        <v>884</v>
      </c>
      <c r="B888" s="3">
        <v>8654043</v>
      </c>
      <c r="C888" s="3">
        <v>8661716</v>
      </c>
      <c r="D888" s="3">
        <v>464</v>
      </c>
      <c r="E888" s="3">
        <v>196356</v>
      </c>
      <c r="F888" s="3">
        <v>28</v>
      </c>
    </row>
    <row r="889" spans="1:6" x14ac:dyDescent="0.25">
      <c r="A889" s="4" t="s">
        <v>885</v>
      </c>
      <c r="B889" s="3">
        <v>8671218</v>
      </c>
      <c r="C889" s="3">
        <v>8675034</v>
      </c>
      <c r="D889" s="3">
        <v>464</v>
      </c>
      <c r="E889" s="3">
        <v>196356</v>
      </c>
      <c r="F889" s="3">
        <v>28</v>
      </c>
    </row>
    <row r="890" spans="1:6" x14ac:dyDescent="0.25">
      <c r="A890" s="4" t="s">
        <v>886</v>
      </c>
      <c r="B890" s="3">
        <v>8699601</v>
      </c>
      <c r="C890" s="3">
        <v>8699984</v>
      </c>
      <c r="D890" s="3">
        <v>464</v>
      </c>
      <c r="E890" s="3">
        <v>196356</v>
      </c>
      <c r="F890" s="3">
        <v>28</v>
      </c>
    </row>
    <row r="891" spans="1:6" x14ac:dyDescent="0.25">
      <c r="A891" s="4" t="s">
        <v>887</v>
      </c>
      <c r="B891" s="3">
        <v>8700730</v>
      </c>
      <c r="C891" s="3">
        <v>8702106</v>
      </c>
      <c r="D891" s="3">
        <v>464</v>
      </c>
      <c r="E891" s="3">
        <v>196356</v>
      </c>
      <c r="F891" s="3">
        <v>28</v>
      </c>
    </row>
    <row r="892" spans="1:6" x14ac:dyDescent="0.25">
      <c r="A892" s="4" t="s">
        <v>888</v>
      </c>
      <c r="B892" s="3">
        <v>8708179</v>
      </c>
      <c r="C892" s="3">
        <v>8708887</v>
      </c>
      <c r="D892" s="3">
        <v>464</v>
      </c>
      <c r="E892" s="3">
        <v>196356</v>
      </c>
      <c r="F892" s="3">
        <v>28</v>
      </c>
    </row>
    <row r="893" spans="1:6" x14ac:dyDescent="0.25">
      <c r="A893" s="4" t="s">
        <v>889</v>
      </c>
      <c r="B893" s="3">
        <v>8764841</v>
      </c>
      <c r="C893" s="3">
        <v>8766616</v>
      </c>
      <c r="D893" s="3">
        <v>465</v>
      </c>
      <c r="E893" s="3">
        <v>30289</v>
      </c>
      <c r="F893" s="3">
        <v>31</v>
      </c>
    </row>
    <row r="894" spans="1:6" x14ac:dyDescent="0.25">
      <c r="A894" s="4" t="s">
        <v>890</v>
      </c>
      <c r="B894" s="3">
        <v>8769140</v>
      </c>
      <c r="C894" s="3">
        <v>8772962</v>
      </c>
      <c r="D894" s="3">
        <v>465</v>
      </c>
      <c r="E894" s="3">
        <v>30289</v>
      </c>
      <c r="F894" s="3">
        <v>31</v>
      </c>
    </row>
    <row r="895" spans="1:6" x14ac:dyDescent="0.25">
      <c r="A895" s="4" t="s">
        <v>891</v>
      </c>
      <c r="B895" s="3">
        <v>8784698</v>
      </c>
      <c r="C895" s="3">
        <v>8786816</v>
      </c>
      <c r="D895" s="3">
        <v>465</v>
      </c>
      <c r="E895" s="3">
        <v>30289</v>
      </c>
      <c r="F895" s="3">
        <v>31</v>
      </c>
    </row>
    <row r="896" spans="1:6" x14ac:dyDescent="0.25">
      <c r="A896" s="4" t="s">
        <v>892</v>
      </c>
      <c r="B896" s="3">
        <v>8789621</v>
      </c>
      <c r="C896" s="3">
        <v>8795130</v>
      </c>
      <c r="D896" s="3">
        <v>465</v>
      </c>
      <c r="E896" s="3">
        <v>30289</v>
      </c>
      <c r="F896" s="3">
        <v>31</v>
      </c>
    </row>
    <row r="897" spans="1:6" x14ac:dyDescent="0.25">
      <c r="A897" s="4" t="s">
        <v>893</v>
      </c>
      <c r="B897" s="3">
        <v>8799043</v>
      </c>
      <c r="C897" s="3">
        <v>8801825</v>
      </c>
      <c r="D897" s="3">
        <v>466</v>
      </c>
      <c r="E897" s="3">
        <v>2782</v>
      </c>
      <c r="F897" s="3">
        <v>19</v>
      </c>
    </row>
    <row r="898" spans="1:6" x14ac:dyDescent="0.25">
      <c r="A898" s="4" t="s">
        <v>894</v>
      </c>
      <c r="B898" s="3">
        <v>9431628</v>
      </c>
      <c r="C898" s="3">
        <v>9434270</v>
      </c>
      <c r="D898" s="3">
        <v>467</v>
      </c>
      <c r="E898" s="3">
        <v>83331</v>
      </c>
      <c r="F898" s="3">
        <v>4</v>
      </c>
    </row>
    <row r="899" spans="1:6" x14ac:dyDescent="0.25">
      <c r="A899" s="4" t="s">
        <v>895</v>
      </c>
      <c r="B899" s="3">
        <v>9430834</v>
      </c>
      <c r="C899" s="3">
        <v>9441301</v>
      </c>
      <c r="D899" s="3">
        <v>467</v>
      </c>
      <c r="E899" s="3">
        <v>83331</v>
      </c>
      <c r="F899" s="3">
        <v>4</v>
      </c>
    </row>
    <row r="900" spans="1:6" x14ac:dyDescent="0.25">
      <c r="A900" s="4" t="s">
        <v>896</v>
      </c>
      <c r="B900" s="3">
        <v>9451533</v>
      </c>
      <c r="C900" s="3">
        <v>9453478</v>
      </c>
      <c r="D900" s="3">
        <v>467</v>
      </c>
      <c r="E900" s="3">
        <v>83331</v>
      </c>
      <c r="F900" s="3">
        <v>4</v>
      </c>
    </row>
    <row r="901" spans="1:6" x14ac:dyDescent="0.25">
      <c r="A901" s="4" t="s">
        <v>897</v>
      </c>
      <c r="B901" s="3">
        <v>9457900</v>
      </c>
      <c r="C901" s="3">
        <v>9458143</v>
      </c>
      <c r="D901" s="3">
        <v>467</v>
      </c>
      <c r="E901" s="3">
        <v>83331</v>
      </c>
      <c r="F901" s="3">
        <v>4</v>
      </c>
    </row>
    <row r="902" spans="1:6" x14ac:dyDescent="0.25">
      <c r="A902" s="4" t="s">
        <v>898</v>
      </c>
      <c r="B902" s="3">
        <v>9474156</v>
      </c>
      <c r="C902" s="3">
        <v>9477413</v>
      </c>
      <c r="D902" s="3">
        <v>467</v>
      </c>
      <c r="E902" s="3">
        <v>83331</v>
      </c>
      <c r="F902" s="3">
        <v>4</v>
      </c>
    </row>
    <row r="903" spans="1:6" x14ac:dyDescent="0.25">
      <c r="A903" s="4" t="s">
        <v>899</v>
      </c>
      <c r="B903" s="3">
        <v>9481261</v>
      </c>
      <c r="C903" s="3">
        <v>9483670</v>
      </c>
      <c r="D903" s="3">
        <v>467</v>
      </c>
      <c r="E903" s="3">
        <v>83331</v>
      </c>
      <c r="F903" s="3">
        <v>4</v>
      </c>
    </row>
    <row r="904" spans="1:6" x14ac:dyDescent="0.25">
      <c r="A904" s="4" t="s">
        <v>900</v>
      </c>
      <c r="B904" s="3">
        <v>9503337</v>
      </c>
      <c r="C904" s="3">
        <v>9506621</v>
      </c>
      <c r="D904" s="3">
        <v>467</v>
      </c>
      <c r="E904" s="3">
        <v>83331</v>
      </c>
      <c r="F904" s="3">
        <v>4</v>
      </c>
    </row>
    <row r="905" spans="1:6" x14ac:dyDescent="0.25">
      <c r="A905" s="4" t="s">
        <v>901</v>
      </c>
      <c r="B905" s="3">
        <v>9510161</v>
      </c>
      <c r="C905" s="3">
        <v>9514959</v>
      </c>
      <c r="D905" s="3">
        <v>467</v>
      </c>
      <c r="E905" s="3">
        <v>83331</v>
      </c>
      <c r="F905" s="3">
        <v>4</v>
      </c>
    </row>
    <row r="906" spans="1:6" x14ac:dyDescent="0.25">
      <c r="A906" s="4" t="s">
        <v>902</v>
      </c>
      <c r="B906" s="3">
        <v>11426706</v>
      </c>
      <c r="C906" s="3">
        <v>11427125</v>
      </c>
      <c r="D906" s="3">
        <v>468</v>
      </c>
      <c r="E906" s="3">
        <v>419</v>
      </c>
      <c r="F906" s="3">
        <v>6</v>
      </c>
    </row>
    <row r="907" spans="1:6" x14ac:dyDescent="0.25">
      <c r="A907" s="4" t="s">
        <v>903</v>
      </c>
      <c r="B907" s="3">
        <v>11828804</v>
      </c>
      <c r="C907" s="3">
        <v>11830698</v>
      </c>
      <c r="D907" s="3">
        <v>469</v>
      </c>
      <c r="E907" s="3">
        <v>1894</v>
      </c>
      <c r="F907" s="3">
        <v>4</v>
      </c>
    </row>
    <row r="908" spans="1:6" x14ac:dyDescent="0.25">
      <c r="A908" s="4" t="s">
        <v>904</v>
      </c>
      <c r="B908" s="3">
        <v>12513006</v>
      </c>
      <c r="C908" s="3">
        <v>12516121</v>
      </c>
      <c r="D908" s="3">
        <v>470</v>
      </c>
      <c r="E908" s="3">
        <v>13125</v>
      </c>
      <c r="F908" s="3">
        <v>1</v>
      </c>
    </row>
    <row r="909" spans="1:6" x14ac:dyDescent="0.25">
      <c r="A909" s="4" t="s">
        <v>905</v>
      </c>
      <c r="B909" s="3">
        <v>12516456</v>
      </c>
      <c r="C909" s="3">
        <v>12526090</v>
      </c>
      <c r="D909" s="3">
        <v>470</v>
      </c>
      <c r="E909" s="3">
        <v>13125</v>
      </c>
      <c r="F909" s="3">
        <v>1</v>
      </c>
    </row>
    <row r="910" spans="1:6" x14ac:dyDescent="0.25">
      <c r="A910" s="4" t="s">
        <v>906</v>
      </c>
      <c r="B910" s="3">
        <v>12521126</v>
      </c>
      <c r="C910" s="3">
        <v>12526131</v>
      </c>
      <c r="D910" s="3">
        <v>470</v>
      </c>
      <c r="E910" s="3">
        <v>13125</v>
      </c>
      <c r="F910" s="3">
        <v>1</v>
      </c>
    </row>
    <row r="911" spans="1:6" x14ac:dyDescent="0.25">
      <c r="A911" s="4" t="s">
        <v>907</v>
      </c>
      <c r="B911" s="3">
        <v>13096821</v>
      </c>
      <c r="C911" s="3">
        <v>13100222</v>
      </c>
      <c r="D911" s="3">
        <v>471</v>
      </c>
      <c r="E911" s="3">
        <v>3401</v>
      </c>
      <c r="F911" s="3">
        <v>13</v>
      </c>
    </row>
    <row r="912" spans="1:6" x14ac:dyDescent="0.25">
      <c r="A912" s="4" t="s">
        <v>908</v>
      </c>
      <c r="B912" s="3">
        <v>13759070</v>
      </c>
      <c r="C912" s="3">
        <v>13759423</v>
      </c>
      <c r="D912" s="3">
        <v>472</v>
      </c>
      <c r="E912" s="3">
        <v>353</v>
      </c>
      <c r="F912" s="3">
        <v>4</v>
      </c>
    </row>
    <row r="913" spans="1:6" x14ac:dyDescent="0.25">
      <c r="A913" s="4" t="s">
        <v>909</v>
      </c>
      <c r="B913" s="3">
        <v>15819039</v>
      </c>
      <c r="C913" s="3">
        <v>15819647</v>
      </c>
      <c r="D913" s="3">
        <v>473</v>
      </c>
      <c r="E913" s="3">
        <v>608</v>
      </c>
      <c r="F913" s="3">
        <v>1</v>
      </c>
    </row>
    <row r="914" spans="1:6" x14ac:dyDescent="0.25">
      <c r="A914" s="4" t="s">
        <v>910</v>
      </c>
      <c r="B914" s="3">
        <v>15824164</v>
      </c>
      <c r="C914" s="3">
        <v>15824881</v>
      </c>
      <c r="D914" s="3">
        <v>474</v>
      </c>
      <c r="E914" s="3">
        <v>717</v>
      </c>
      <c r="F914" s="3">
        <v>1</v>
      </c>
    </row>
    <row r="915" spans="1:6" x14ac:dyDescent="0.25">
      <c r="A915" s="4" t="s">
        <v>911</v>
      </c>
      <c r="B915" s="3">
        <v>16471672</v>
      </c>
      <c r="C915" s="3">
        <v>16472109</v>
      </c>
      <c r="D915" s="3">
        <v>475</v>
      </c>
      <c r="E915" s="3">
        <v>437</v>
      </c>
      <c r="F915" s="3">
        <v>6</v>
      </c>
    </row>
    <row r="916" spans="1:6" x14ac:dyDescent="0.25">
      <c r="A916" s="4" t="s">
        <v>912</v>
      </c>
      <c r="B916" s="3">
        <v>16972506</v>
      </c>
      <c r="C916" s="3">
        <v>16975574</v>
      </c>
      <c r="D916" s="3">
        <v>476</v>
      </c>
      <c r="E916" s="3">
        <v>56074</v>
      </c>
      <c r="F916" s="3">
        <v>1</v>
      </c>
    </row>
    <row r="917" spans="1:6" x14ac:dyDescent="0.25">
      <c r="A917" s="4" t="s">
        <v>913</v>
      </c>
      <c r="B917" s="3">
        <v>16993170</v>
      </c>
      <c r="C917" s="3">
        <v>16995902</v>
      </c>
      <c r="D917" s="3">
        <v>476</v>
      </c>
      <c r="E917" s="3">
        <v>56074</v>
      </c>
      <c r="F917" s="3">
        <v>1</v>
      </c>
    </row>
    <row r="918" spans="1:6" x14ac:dyDescent="0.25">
      <c r="A918" s="4" t="s">
        <v>914</v>
      </c>
      <c r="B918" s="3">
        <v>17026059</v>
      </c>
      <c r="C918" s="3">
        <v>17028580</v>
      </c>
      <c r="D918" s="3">
        <v>476</v>
      </c>
      <c r="E918" s="3">
        <v>56074</v>
      </c>
      <c r="F918" s="3">
        <v>1</v>
      </c>
    </row>
    <row r="919" spans="1:6" x14ac:dyDescent="0.25">
      <c r="A919" s="4" t="s">
        <v>915</v>
      </c>
      <c r="B919" s="3">
        <v>17039455</v>
      </c>
      <c r="C919" s="3">
        <v>17040771</v>
      </c>
      <c r="D919" s="3">
        <v>477</v>
      </c>
      <c r="E919" s="3">
        <v>1316</v>
      </c>
      <c r="F919" s="3">
        <v>1</v>
      </c>
    </row>
    <row r="920" spans="1:6" x14ac:dyDescent="0.25">
      <c r="A920" s="4" t="s">
        <v>916</v>
      </c>
      <c r="B920" s="3">
        <v>17480296</v>
      </c>
      <c r="C920" s="3">
        <v>17482143</v>
      </c>
      <c r="D920" s="3">
        <v>478</v>
      </c>
      <c r="E920" s="3">
        <v>1847</v>
      </c>
      <c r="F920" s="3">
        <v>1</v>
      </c>
    </row>
    <row r="921" spans="1:6" x14ac:dyDescent="0.25">
      <c r="A921" s="4" t="s">
        <v>917</v>
      </c>
      <c r="B921" s="3">
        <v>17774951</v>
      </c>
      <c r="C921" s="3">
        <v>17777092</v>
      </c>
      <c r="D921" s="3">
        <v>479</v>
      </c>
      <c r="E921" s="3">
        <v>22552</v>
      </c>
      <c r="F921" s="3">
        <v>4</v>
      </c>
    </row>
    <row r="922" spans="1:6" x14ac:dyDescent="0.25">
      <c r="A922" s="4" t="s">
        <v>918</v>
      </c>
      <c r="B922" s="3">
        <v>17782907</v>
      </c>
      <c r="C922" s="3">
        <v>17784972</v>
      </c>
      <c r="D922" s="3">
        <v>479</v>
      </c>
      <c r="E922" s="3">
        <v>22552</v>
      </c>
      <c r="F922" s="3">
        <v>4</v>
      </c>
    </row>
    <row r="923" spans="1:6" x14ac:dyDescent="0.25">
      <c r="A923" s="4" t="s">
        <v>919</v>
      </c>
      <c r="B923" s="3">
        <v>17795726</v>
      </c>
      <c r="C923" s="3">
        <v>17797503</v>
      </c>
      <c r="D923" s="3">
        <v>479</v>
      </c>
      <c r="E923" s="3">
        <v>22552</v>
      </c>
      <c r="F923" s="3">
        <v>4</v>
      </c>
    </row>
    <row r="924" spans="1:6" x14ac:dyDescent="0.25">
      <c r="A924" s="4" t="s">
        <v>920</v>
      </c>
      <c r="B924" s="3">
        <v>19858150</v>
      </c>
      <c r="C924" s="3">
        <v>19859967</v>
      </c>
      <c r="D924" s="3">
        <v>480</v>
      </c>
      <c r="E924" s="3">
        <v>3755</v>
      </c>
      <c r="F924" s="3">
        <v>21</v>
      </c>
    </row>
    <row r="925" spans="1:6" x14ac:dyDescent="0.25">
      <c r="A925" s="4" t="s">
        <v>921</v>
      </c>
      <c r="B925" s="3">
        <v>19861491</v>
      </c>
      <c r="C925" s="3">
        <v>19861905</v>
      </c>
      <c r="D925" s="3">
        <v>480</v>
      </c>
      <c r="E925" s="3">
        <v>3755</v>
      </c>
      <c r="F925" s="3">
        <v>21</v>
      </c>
    </row>
    <row r="926" spans="1:6" x14ac:dyDescent="0.25">
      <c r="A926" s="4" t="s">
        <v>922</v>
      </c>
      <c r="B926" s="3">
        <v>22264610</v>
      </c>
      <c r="C926" s="3">
        <v>22270955</v>
      </c>
      <c r="D926" s="3">
        <v>481</v>
      </c>
      <c r="E926" s="3">
        <v>6345</v>
      </c>
      <c r="F926" s="3">
        <v>5</v>
      </c>
    </row>
    <row r="927" spans="1:6" x14ac:dyDescent="0.25">
      <c r="A927" s="4" t="s">
        <v>923</v>
      </c>
      <c r="B927" s="3">
        <v>31523076</v>
      </c>
      <c r="C927" s="3">
        <v>31523798</v>
      </c>
      <c r="D927" s="3">
        <v>482</v>
      </c>
      <c r="E927" s="3">
        <v>116851</v>
      </c>
      <c r="F927" s="3">
        <v>25</v>
      </c>
    </row>
    <row r="928" spans="1:6" x14ac:dyDescent="0.25">
      <c r="A928" s="4" t="s">
        <v>924</v>
      </c>
      <c r="B928" s="3">
        <v>31639130</v>
      </c>
      <c r="C928" s="3">
        <v>31639927</v>
      </c>
      <c r="D928" s="3">
        <v>482</v>
      </c>
      <c r="E928" s="3">
        <v>116851</v>
      </c>
      <c r="F928" s="3">
        <v>25</v>
      </c>
    </row>
    <row r="929" spans="1:6" x14ac:dyDescent="0.25">
      <c r="A929" s="4" t="s">
        <v>925</v>
      </c>
      <c r="B929" s="3">
        <v>35983002</v>
      </c>
      <c r="C929" s="3">
        <v>35983386</v>
      </c>
      <c r="D929" s="3">
        <v>483</v>
      </c>
      <c r="E929" s="3">
        <v>384</v>
      </c>
      <c r="F929" s="3">
        <v>20</v>
      </c>
    </row>
    <row r="930" spans="1:6" x14ac:dyDescent="0.25">
      <c r="A930" s="4" t="s">
        <v>926</v>
      </c>
      <c r="B930" s="3">
        <v>39143343</v>
      </c>
      <c r="C930" s="3">
        <v>39145639</v>
      </c>
      <c r="D930" s="3">
        <v>484</v>
      </c>
      <c r="E930" s="3">
        <v>2296</v>
      </c>
      <c r="F930" s="3">
        <v>1</v>
      </c>
    </row>
    <row r="931" spans="1:6" x14ac:dyDescent="0.25">
      <c r="A931" s="4" t="s">
        <v>927</v>
      </c>
      <c r="B931" s="3">
        <v>40366953</v>
      </c>
      <c r="C931" s="3">
        <v>40368037</v>
      </c>
      <c r="D931" s="3">
        <v>485</v>
      </c>
      <c r="E931" s="3">
        <v>129832</v>
      </c>
      <c r="F931" s="3">
        <v>1</v>
      </c>
    </row>
    <row r="932" spans="1:6" x14ac:dyDescent="0.25">
      <c r="A932" s="4" t="s">
        <v>928</v>
      </c>
      <c r="B932" s="3">
        <v>40370519</v>
      </c>
      <c r="C932" s="3">
        <v>40371927</v>
      </c>
      <c r="D932" s="3">
        <v>485</v>
      </c>
      <c r="E932" s="3">
        <v>129832</v>
      </c>
      <c r="F932" s="3">
        <v>1</v>
      </c>
    </row>
    <row r="933" spans="1:6" x14ac:dyDescent="0.25">
      <c r="A933" s="4" t="s">
        <v>929</v>
      </c>
      <c r="B933" s="3">
        <v>40382607</v>
      </c>
      <c r="C933" s="3">
        <v>40382990</v>
      </c>
      <c r="D933" s="3">
        <v>485</v>
      </c>
      <c r="E933" s="3">
        <v>129832</v>
      </c>
      <c r="F933" s="3">
        <v>1</v>
      </c>
    </row>
    <row r="934" spans="1:6" x14ac:dyDescent="0.25">
      <c r="A934" s="4" t="s">
        <v>930</v>
      </c>
      <c r="B934" s="3">
        <v>40384216</v>
      </c>
      <c r="C934" s="3">
        <v>40385167</v>
      </c>
      <c r="D934" s="3">
        <v>485</v>
      </c>
      <c r="E934" s="3">
        <v>129832</v>
      </c>
      <c r="F934" s="3">
        <v>1</v>
      </c>
    </row>
    <row r="935" spans="1:6" x14ac:dyDescent="0.25">
      <c r="A935" s="4" t="s">
        <v>931</v>
      </c>
      <c r="B935" s="3">
        <v>40388512</v>
      </c>
      <c r="C935" s="3">
        <v>40389973</v>
      </c>
      <c r="D935" s="3">
        <v>485</v>
      </c>
      <c r="E935" s="3">
        <v>129832</v>
      </c>
      <c r="F935" s="3">
        <v>1</v>
      </c>
    </row>
    <row r="936" spans="1:6" x14ac:dyDescent="0.25">
      <c r="A936" s="4" t="s">
        <v>932</v>
      </c>
      <c r="B936" s="3">
        <v>40495382</v>
      </c>
      <c r="C936" s="3">
        <v>40496785</v>
      </c>
      <c r="D936" s="3">
        <v>485</v>
      </c>
      <c r="E936" s="3">
        <v>129832</v>
      </c>
      <c r="F936" s="3">
        <v>1</v>
      </c>
    </row>
    <row r="937" spans="1:6" x14ac:dyDescent="0.25">
      <c r="A937" s="4" t="s">
        <v>933</v>
      </c>
      <c r="B937" s="3">
        <v>45863780</v>
      </c>
      <c r="C937" s="3">
        <v>45866138</v>
      </c>
      <c r="D937" s="3">
        <v>486</v>
      </c>
      <c r="E937" s="3">
        <v>7569</v>
      </c>
      <c r="F937" s="3">
        <v>20</v>
      </c>
    </row>
    <row r="938" spans="1:6" x14ac:dyDescent="0.25">
      <c r="A938" s="4" t="s">
        <v>934</v>
      </c>
      <c r="B938" s="3">
        <v>45867830</v>
      </c>
      <c r="C938" s="3">
        <v>45871349</v>
      </c>
      <c r="D938" s="3">
        <v>486</v>
      </c>
      <c r="E938" s="3">
        <v>7569</v>
      </c>
      <c r="F938" s="3">
        <v>20</v>
      </c>
    </row>
    <row r="939" spans="1:6" x14ac:dyDescent="0.25">
      <c r="A939" s="4" t="s">
        <v>935</v>
      </c>
      <c r="B939" s="3">
        <v>46361378</v>
      </c>
      <c r="C939" s="3">
        <v>46364226</v>
      </c>
      <c r="D939" s="3">
        <v>487</v>
      </c>
      <c r="E939" s="3">
        <v>10369</v>
      </c>
      <c r="F939" s="3">
        <v>0</v>
      </c>
    </row>
    <row r="940" spans="1:6" x14ac:dyDescent="0.25">
      <c r="A940" s="4" t="s">
        <v>936</v>
      </c>
      <c r="B940" s="3">
        <v>46368917</v>
      </c>
      <c r="C940" s="3">
        <v>46371747</v>
      </c>
      <c r="D940" s="3">
        <v>487</v>
      </c>
      <c r="E940" s="3">
        <v>10369</v>
      </c>
      <c r="F940" s="3">
        <v>0</v>
      </c>
    </row>
    <row r="941" spans="1:6" x14ac:dyDescent="0.25">
      <c r="A941" s="4" t="s">
        <v>937</v>
      </c>
      <c r="B941" s="3">
        <v>47755875</v>
      </c>
      <c r="C941" s="3">
        <v>47759393</v>
      </c>
      <c r="D941" s="3">
        <v>488</v>
      </c>
      <c r="E941" s="3">
        <v>3518</v>
      </c>
      <c r="F941" s="3">
        <v>21</v>
      </c>
    </row>
    <row r="942" spans="1:6" x14ac:dyDescent="0.25">
      <c r="A942" s="4" t="s">
        <v>938</v>
      </c>
      <c r="B942" s="3">
        <v>48672076</v>
      </c>
      <c r="C942" s="3">
        <v>48674751</v>
      </c>
      <c r="D942" s="3">
        <v>489</v>
      </c>
      <c r="E942" s="3">
        <v>8659</v>
      </c>
      <c r="F942" s="3">
        <v>30</v>
      </c>
    </row>
    <row r="943" spans="1:6" x14ac:dyDescent="0.25">
      <c r="A943" s="4" t="s">
        <v>939</v>
      </c>
      <c r="B943" s="3">
        <v>48674836</v>
      </c>
      <c r="C943" s="3">
        <v>48680735</v>
      </c>
      <c r="D943" s="3">
        <v>489</v>
      </c>
      <c r="E943" s="3">
        <v>8659</v>
      </c>
      <c r="F943" s="3">
        <v>30</v>
      </c>
    </row>
    <row r="944" spans="1:6" x14ac:dyDescent="0.25">
      <c r="A944" s="4" t="s">
        <v>940</v>
      </c>
      <c r="B944" s="3">
        <v>50492366</v>
      </c>
      <c r="C944" s="3">
        <v>50493724</v>
      </c>
      <c r="D944" s="3">
        <v>490</v>
      </c>
      <c r="E944" s="3">
        <v>1358</v>
      </c>
      <c r="F944" s="3">
        <v>1</v>
      </c>
    </row>
    <row r="945" spans="1:6" x14ac:dyDescent="0.25">
      <c r="A945" s="4" t="s">
        <v>941</v>
      </c>
      <c r="B945" s="3">
        <v>50989140</v>
      </c>
      <c r="C945" s="3">
        <v>50994524</v>
      </c>
      <c r="D945" s="3">
        <v>491</v>
      </c>
      <c r="E945" s="3">
        <v>5384</v>
      </c>
      <c r="F945" s="3">
        <v>0</v>
      </c>
    </row>
    <row r="946" spans="1:6" x14ac:dyDescent="0.25">
      <c r="A946" s="4" t="s">
        <v>942</v>
      </c>
      <c r="B946" s="3">
        <v>51108366</v>
      </c>
      <c r="C946" s="3">
        <v>51110449</v>
      </c>
      <c r="D946" s="3">
        <v>492</v>
      </c>
      <c r="E946" s="3">
        <v>2083</v>
      </c>
      <c r="F946" s="3">
        <v>2</v>
      </c>
    </row>
    <row r="947" spans="1:6" x14ac:dyDescent="0.25">
      <c r="A947" s="4" t="s">
        <v>943</v>
      </c>
      <c r="B947" s="3">
        <v>51200445</v>
      </c>
      <c r="C947" s="3">
        <v>51210366</v>
      </c>
      <c r="D947" s="3">
        <v>493</v>
      </c>
      <c r="E947" s="3">
        <v>9921</v>
      </c>
      <c r="F947" s="3">
        <v>0</v>
      </c>
    </row>
    <row r="948" spans="1:6" x14ac:dyDescent="0.25">
      <c r="A948" s="4" t="s">
        <v>944</v>
      </c>
      <c r="B948" s="3">
        <v>51532230</v>
      </c>
      <c r="C948" s="3">
        <v>51533093</v>
      </c>
      <c r="D948" s="3">
        <v>494</v>
      </c>
      <c r="E948" s="3">
        <v>863</v>
      </c>
      <c r="F948" s="3">
        <v>29</v>
      </c>
    </row>
    <row r="949" spans="1:6" x14ac:dyDescent="0.25">
      <c r="A949" s="4" t="s">
        <v>945</v>
      </c>
      <c r="B949" s="3">
        <v>52858169</v>
      </c>
      <c r="C949" s="3">
        <v>52860269</v>
      </c>
      <c r="D949" s="3">
        <v>495</v>
      </c>
      <c r="E949" s="3">
        <v>36321</v>
      </c>
      <c r="F949" s="3">
        <v>10</v>
      </c>
    </row>
    <row r="950" spans="1:6" x14ac:dyDescent="0.25">
      <c r="A950" s="4" t="s">
        <v>946</v>
      </c>
      <c r="B950" s="3">
        <v>52892315</v>
      </c>
      <c r="C950" s="3">
        <v>52894490</v>
      </c>
      <c r="D950" s="3">
        <v>495</v>
      </c>
      <c r="E950" s="3">
        <v>36321</v>
      </c>
      <c r="F950" s="3">
        <v>10</v>
      </c>
    </row>
    <row r="951" spans="1:6" x14ac:dyDescent="0.25">
      <c r="A951" s="4" t="s">
        <v>947</v>
      </c>
      <c r="B951" s="3">
        <v>53010287</v>
      </c>
      <c r="C951" s="3">
        <v>53015304</v>
      </c>
      <c r="D951" s="3">
        <v>496</v>
      </c>
      <c r="E951" s="3">
        <v>18504</v>
      </c>
      <c r="F951" s="3">
        <v>3</v>
      </c>
    </row>
    <row r="952" spans="1:6" x14ac:dyDescent="0.25">
      <c r="A952" s="4" t="s">
        <v>948</v>
      </c>
      <c r="B952" s="3">
        <v>53025400</v>
      </c>
      <c r="C952" s="3">
        <v>53028791</v>
      </c>
      <c r="D952" s="3">
        <v>496</v>
      </c>
      <c r="E952" s="3">
        <v>18504</v>
      </c>
      <c r="F952" s="3">
        <v>3</v>
      </c>
    </row>
    <row r="953" spans="1:6" x14ac:dyDescent="0.25">
      <c r="A953" s="4" t="s">
        <v>949</v>
      </c>
      <c r="B953" s="3">
        <v>53060305</v>
      </c>
      <c r="C953" s="3">
        <v>53064245</v>
      </c>
      <c r="D953" s="3">
        <v>497</v>
      </c>
      <c r="E953" s="3">
        <v>3940</v>
      </c>
      <c r="F953" s="3">
        <v>3</v>
      </c>
    </row>
    <row r="954" spans="1:6" x14ac:dyDescent="0.25">
      <c r="A954" s="4" t="s">
        <v>950</v>
      </c>
      <c r="B954" s="3">
        <v>53319333</v>
      </c>
      <c r="C954" s="3">
        <v>53319804</v>
      </c>
      <c r="D954" s="3">
        <v>498</v>
      </c>
      <c r="E954" s="3">
        <v>471</v>
      </c>
      <c r="F954" s="3">
        <v>11</v>
      </c>
    </row>
    <row r="955" spans="1:6" x14ac:dyDescent="0.25">
      <c r="A955" s="4" t="s">
        <v>951</v>
      </c>
      <c r="B955" s="3">
        <v>53582615</v>
      </c>
      <c r="C955" s="3">
        <v>53584346</v>
      </c>
      <c r="D955" s="3">
        <v>499</v>
      </c>
      <c r="E955" s="3">
        <v>1731</v>
      </c>
      <c r="F955" s="3">
        <v>1</v>
      </c>
    </row>
    <row r="956" spans="1:6" x14ac:dyDescent="0.25">
      <c r="A956" s="4" t="s">
        <v>952</v>
      </c>
      <c r="B956" s="2">
        <v>53627774</v>
      </c>
      <c r="C956" s="2">
        <v>53632169</v>
      </c>
      <c r="D956" s="3">
        <v>500</v>
      </c>
      <c r="E956" s="3">
        <v>4395</v>
      </c>
      <c r="F956" s="3">
        <v>0</v>
      </c>
    </row>
    <row r="957" spans="1:6" x14ac:dyDescent="0.25">
      <c r="A957" s="4" t="s">
        <v>953</v>
      </c>
      <c r="B957" s="3">
        <v>54116863</v>
      </c>
      <c r="C957" s="3">
        <v>54118048</v>
      </c>
      <c r="D957" s="3">
        <v>501</v>
      </c>
      <c r="E957" s="3">
        <v>2775</v>
      </c>
      <c r="F957" s="3">
        <v>3</v>
      </c>
    </row>
    <row r="958" spans="1:6" x14ac:dyDescent="0.25">
      <c r="A958" s="4" t="s">
        <v>954</v>
      </c>
      <c r="B958" s="3">
        <v>54119267</v>
      </c>
      <c r="C958" s="3">
        <v>54119638</v>
      </c>
      <c r="D958" s="3">
        <v>501</v>
      </c>
      <c r="E958" s="3">
        <v>2775</v>
      </c>
      <c r="F958" s="3">
        <v>3</v>
      </c>
    </row>
    <row r="959" spans="1:6" x14ac:dyDescent="0.25">
      <c r="A959" s="4" t="s">
        <v>955</v>
      </c>
      <c r="B959" s="3">
        <v>54906388</v>
      </c>
      <c r="C959" s="3">
        <v>54907766</v>
      </c>
      <c r="D959" s="3">
        <v>502</v>
      </c>
      <c r="E959" s="3">
        <v>1378</v>
      </c>
      <c r="F959" s="3">
        <v>15</v>
      </c>
    </row>
    <row r="960" spans="1:6" x14ac:dyDescent="0.25">
      <c r="A960" s="4" t="s">
        <v>956</v>
      </c>
      <c r="B960" s="3">
        <v>55218132</v>
      </c>
      <c r="C960" s="3">
        <v>55218518</v>
      </c>
      <c r="D960" s="3">
        <v>503</v>
      </c>
      <c r="E960" s="3">
        <v>8562</v>
      </c>
      <c r="F960" s="3">
        <v>4</v>
      </c>
    </row>
    <row r="961" spans="1:6" x14ac:dyDescent="0.25">
      <c r="A961" s="4" t="s">
        <v>957</v>
      </c>
      <c r="B961" s="3">
        <v>55222019</v>
      </c>
      <c r="C961" s="3">
        <v>55222328</v>
      </c>
      <c r="D961" s="3">
        <v>503</v>
      </c>
      <c r="E961" s="3">
        <v>8562</v>
      </c>
      <c r="F961" s="3">
        <v>4</v>
      </c>
    </row>
    <row r="962" spans="1:6" x14ac:dyDescent="0.25">
      <c r="A962" s="4" t="s">
        <v>958</v>
      </c>
      <c r="B962" s="3">
        <v>55225312</v>
      </c>
      <c r="C962" s="3">
        <v>55226694</v>
      </c>
      <c r="D962" s="3">
        <v>503</v>
      </c>
      <c r="E962" s="3">
        <v>8562</v>
      </c>
      <c r="F962" s="3">
        <v>4</v>
      </c>
    </row>
    <row r="963" spans="1:6" x14ac:dyDescent="0.25">
      <c r="A963" s="4" t="s">
        <v>959</v>
      </c>
      <c r="B963" s="3">
        <v>56235480</v>
      </c>
      <c r="C963" s="3">
        <v>56236881</v>
      </c>
      <c r="D963" s="3">
        <v>504</v>
      </c>
      <c r="E963" s="3">
        <v>11652</v>
      </c>
      <c r="F963" s="3">
        <v>12</v>
      </c>
    </row>
    <row r="964" spans="1:6" x14ac:dyDescent="0.25">
      <c r="A964" s="4" t="s">
        <v>960</v>
      </c>
      <c r="B964" s="3">
        <v>56240784</v>
      </c>
      <c r="C964" s="3">
        <v>56241350</v>
      </c>
      <c r="D964" s="3">
        <v>504</v>
      </c>
      <c r="E964" s="3">
        <v>11652</v>
      </c>
      <c r="F964" s="3">
        <v>12</v>
      </c>
    </row>
    <row r="965" spans="1:6" x14ac:dyDescent="0.25">
      <c r="A965" s="4" t="s">
        <v>961</v>
      </c>
      <c r="B965" s="3">
        <v>56245094</v>
      </c>
      <c r="C965" s="3">
        <v>56247132</v>
      </c>
      <c r="D965" s="3">
        <v>504</v>
      </c>
      <c r="E965" s="3">
        <v>11652</v>
      </c>
      <c r="F965" s="3">
        <v>12</v>
      </c>
    </row>
    <row r="966" spans="1:6" x14ac:dyDescent="0.25">
      <c r="A966" s="4" t="s">
        <v>962</v>
      </c>
      <c r="B966" s="3">
        <v>57111805</v>
      </c>
      <c r="C966" s="3">
        <v>57113870</v>
      </c>
      <c r="D966" s="3">
        <v>505</v>
      </c>
      <c r="E966" s="3">
        <v>2065</v>
      </c>
      <c r="F966" s="3">
        <v>3</v>
      </c>
    </row>
    <row r="967" spans="1:6" x14ac:dyDescent="0.25">
      <c r="A967" s="4" t="s">
        <v>963</v>
      </c>
      <c r="B967" s="3">
        <v>57553628</v>
      </c>
      <c r="C967" s="3">
        <v>57564744</v>
      </c>
      <c r="D967" s="3">
        <v>506</v>
      </c>
      <c r="E967" s="3">
        <v>11116</v>
      </c>
      <c r="F967" s="3">
        <v>2</v>
      </c>
    </row>
    <row r="968" spans="1:6" x14ac:dyDescent="0.25">
      <c r="A968" s="4" t="s">
        <v>964</v>
      </c>
      <c r="B968" s="3">
        <v>57752757</v>
      </c>
      <c r="C968" s="3">
        <v>57753543</v>
      </c>
      <c r="D968" s="3">
        <v>507</v>
      </c>
      <c r="E968" s="3">
        <v>786</v>
      </c>
      <c r="F968" s="3">
        <v>2</v>
      </c>
    </row>
    <row r="969" spans="1:6" x14ac:dyDescent="0.25">
      <c r="A969" s="4" t="s">
        <v>965</v>
      </c>
      <c r="B969" s="3">
        <v>58643650</v>
      </c>
      <c r="C969" s="3">
        <v>58648846</v>
      </c>
      <c r="D969" s="3">
        <v>508</v>
      </c>
      <c r="E969" s="3">
        <v>5196</v>
      </c>
      <c r="F969" s="3">
        <v>0</v>
      </c>
    </row>
    <row r="970" spans="1:6" x14ac:dyDescent="0.25">
      <c r="A970" s="4" t="s">
        <v>966</v>
      </c>
      <c r="B970" s="3">
        <v>58698988</v>
      </c>
      <c r="C970" s="3">
        <v>58699400</v>
      </c>
      <c r="D970" s="3">
        <v>509</v>
      </c>
      <c r="E970" s="3">
        <v>412</v>
      </c>
      <c r="F970" s="3">
        <v>20</v>
      </c>
    </row>
    <row r="971" spans="1:6" x14ac:dyDescent="0.25">
      <c r="A971" s="4" t="s">
        <v>967</v>
      </c>
      <c r="B971" s="3">
        <v>59458232</v>
      </c>
      <c r="C971" s="3">
        <v>59463491</v>
      </c>
      <c r="D971" s="3">
        <v>510</v>
      </c>
      <c r="E971" s="3">
        <v>7833</v>
      </c>
      <c r="F971" s="3">
        <v>22</v>
      </c>
    </row>
    <row r="972" spans="1:6" x14ac:dyDescent="0.25">
      <c r="A972" s="4" t="s">
        <v>968</v>
      </c>
      <c r="B972" s="3">
        <v>59464104</v>
      </c>
      <c r="C972" s="3">
        <v>59466065</v>
      </c>
      <c r="D972" s="3">
        <v>510</v>
      </c>
      <c r="E972" s="3">
        <v>7833</v>
      </c>
      <c r="F972" s="3">
        <v>22</v>
      </c>
    </row>
    <row r="973" spans="1:6" x14ac:dyDescent="0.25">
      <c r="A973" s="4" t="s">
        <v>969</v>
      </c>
      <c r="B973" s="3">
        <v>59477542</v>
      </c>
      <c r="C973" s="3">
        <v>59485280</v>
      </c>
      <c r="D973" s="3">
        <v>511</v>
      </c>
      <c r="E973" s="3">
        <v>7738</v>
      </c>
      <c r="F973" s="3">
        <v>2</v>
      </c>
    </row>
    <row r="974" spans="1:6" x14ac:dyDescent="0.25">
      <c r="A974" s="4" t="s">
        <v>970</v>
      </c>
      <c r="B974" s="3">
        <v>59616274</v>
      </c>
      <c r="C974" s="3">
        <v>59618883</v>
      </c>
      <c r="D974" s="3">
        <v>512</v>
      </c>
      <c r="E974" s="3">
        <v>84013</v>
      </c>
      <c r="F974" s="3">
        <v>34</v>
      </c>
    </row>
    <row r="975" spans="1:6" x14ac:dyDescent="0.25">
      <c r="A975" s="4" t="s">
        <v>971</v>
      </c>
      <c r="B975" s="3">
        <v>59634504</v>
      </c>
      <c r="C975" s="3">
        <v>59635278</v>
      </c>
      <c r="D975" s="3">
        <v>512</v>
      </c>
      <c r="E975" s="3">
        <v>84013</v>
      </c>
      <c r="F975" s="3">
        <v>34</v>
      </c>
    </row>
    <row r="976" spans="1:6" x14ac:dyDescent="0.25">
      <c r="A976" s="4" t="s">
        <v>972</v>
      </c>
      <c r="B976" s="3">
        <v>59638995</v>
      </c>
      <c r="C976" s="3">
        <v>59641960</v>
      </c>
      <c r="D976" s="3">
        <v>512</v>
      </c>
      <c r="E976" s="3">
        <v>84013</v>
      </c>
      <c r="F976" s="3">
        <v>34</v>
      </c>
    </row>
    <row r="977" spans="1:6" x14ac:dyDescent="0.25">
      <c r="A977" s="4" t="s">
        <v>973</v>
      </c>
      <c r="B977" s="3">
        <v>59673531</v>
      </c>
      <c r="C977" s="3">
        <v>59674361</v>
      </c>
      <c r="D977" s="3">
        <v>512</v>
      </c>
      <c r="E977" s="3">
        <v>84013</v>
      </c>
      <c r="F977" s="3">
        <v>34</v>
      </c>
    </row>
    <row r="978" spans="1:6" x14ac:dyDescent="0.25">
      <c r="A978" s="4" t="s">
        <v>974</v>
      </c>
      <c r="B978" s="3">
        <v>59676486</v>
      </c>
      <c r="C978" s="3">
        <v>59677615</v>
      </c>
      <c r="D978" s="3">
        <v>512</v>
      </c>
      <c r="E978" s="3">
        <v>84013</v>
      </c>
      <c r="F978" s="3">
        <v>34</v>
      </c>
    </row>
    <row r="979" spans="1:6" x14ac:dyDescent="0.25">
      <c r="A979" s="4" t="s">
        <v>975</v>
      </c>
      <c r="B979" s="3">
        <v>59676735</v>
      </c>
      <c r="C979" s="3">
        <v>59681611</v>
      </c>
      <c r="D979" s="3">
        <v>512</v>
      </c>
      <c r="E979" s="3">
        <v>84013</v>
      </c>
      <c r="F979" s="3">
        <v>34</v>
      </c>
    </row>
    <row r="980" spans="1:6" x14ac:dyDescent="0.25">
      <c r="A980" s="4" t="s">
        <v>976</v>
      </c>
      <c r="B980" s="3">
        <v>59683799</v>
      </c>
      <c r="C980" s="3">
        <v>59686878</v>
      </c>
      <c r="D980" s="3">
        <v>512</v>
      </c>
      <c r="E980" s="3">
        <v>84013</v>
      </c>
      <c r="F980" s="3">
        <v>34</v>
      </c>
    </row>
    <row r="981" spans="1:6" x14ac:dyDescent="0.25">
      <c r="A981" s="4" t="s">
        <v>977</v>
      </c>
      <c r="B981" s="3">
        <v>59697189</v>
      </c>
      <c r="C981" s="3">
        <v>59700287</v>
      </c>
      <c r="D981" s="3">
        <v>512</v>
      </c>
      <c r="E981" s="3">
        <v>84013</v>
      </c>
      <c r="F981" s="3">
        <v>34</v>
      </c>
    </row>
    <row r="982" spans="1:6" x14ac:dyDescent="0.25">
      <c r="A982" s="4" t="s">
        <v>978</v>
      </c>
      <c r="B982" s="3">
        <v>59732058</v>
      </c>
      <c r="C982" s="3">
        <v>59734931</v>
      </c>
      <c r="D982" s="3">
        <v>513</v>
      </c>
      <c r="E982" s="3">
        <v>13989</v>
      </c>
      <c r="F982" s="3">
        <v>3</v>
      </c>
    </row>
    <row r="983" spans="1:6" x14ac:dyDescent="0.25">
      <c r="A983" s="4" t="s">
        <v>979</v>
      </c>
      <c r="B983" s="3">
        <v>59742741</v>
      </c>
      <c r="C983" s="3">
        <v>59746047</v>
      </c>
      <c r="D983" s="3">
        <v>513</v>
      </c>
      <c r="E983" s="3">
        <v>13989</v>
      </c>
      <c r="F983" s="3">
        <v>3</v>
      </c>
    </row>
    <row r="984" spans="1:6" x14ac:dyDescent="0.25">
      <c r="A984" s="4" t="s">
        <v>980</v>
      </c>
      <c r="B984" s="3">
        <v>59835519</v>
      </c>
      <c r="C984" s="3">
        <v>59837566</v>
      </c>
      <c r="D984" s="3">
        <v>514</v>
      </c>
      <c r="E984" s="3">
        <v>13127</v>
      </c>
      <c r="F984" s="3">
        <v>34</v>
      </c>
    </row>
    <row r="985" spans="1:6" x14ac:dyDescent="0.25">
      <c r="A985" s="4" t="s">
        <v>981</v>
      </c>
      <c r="B985" s="3">
        <v>59840396</v>
      </c>
      <c r="C985" s="3">
        <v>59842675</v>
      </c>
      <c r="D985" s="3">
        <v>514</v>
      </c>
      <c r="E985" s="3">
        <v>13127</v>
      </c>
      <c r="F985" s="3">
        <v>34</v>
      </c>
    </row>
    <row r="986" spans="1:6" x14ac:dyDescent="0.25">
      <c r="A986" s="4" t="s">
        <v>982</v>
      </c>
      <c r="B986" s="3">
        <v>59843993</v>
      </c>
      <c r="C986" s="3">
        <v>59848646</v>
      </c>
      <c r="D986" s="3">
        <v>514</v>
      </c>
      <c r="E986" s="3">
        <v>13127</v>
      </c>
      <c r="F986" s="3">
        <v>34</v>
      </c>
    </row>
    <row r="987" spans="1:6" x14ac:dyDescent="0.25">
      <c r="A987" s="4" t="s">
        <v>983</v>
      </c>
      <c r="B987" s="3">
        <v>59934513</v>
      </c>
      <c r="C987" s="3">
        <v>59936327</v>
      </c>
      <c r="D987" s="3">
        <v>515</v>
      </c>
      <c r="E987" s="3">
        <v>1814</v>
      </c>
      <c r="F987" s="3">
        <v>1</v>
      </c>
    </row>
    <row r="988" spans="1:6" x14ac:dyDescent="0.25">
      <c r="A988" s="4" t="s">
        <v>984</v>
      </c>
      <c r="B988" s="3">
        <v>60391516</v>
      </c>
      <c r="C988" s="3">
        <v>60401965</v>
      </c>
      <c r="D988" s="3">
        <v>516</v>
      </c>
      <c r="E988" s="3">
        <v>10449</v>
      </c>
      <c r="F988" s="3">
        <v>0</v>
      </c>
    </row>
    <row r="989" spans="1:6" x14ac:dyDescent="0.25">
      <c r="A989" s="4" t="s">
        <v>985</v>
      </c>
      <c r="B989" s="3">
        <v>60515661</v>
      </c>
      <c r="C989" s="3">
        <v>60521752</v>
      </c>
      <c r="D989" s="3">
        <v>517</v>
      </c>
      <c r="E989" s="3">
        <v>35907</v>
      </c>
      <c r="F989" s="3">
        <v>3</v>
      </c>
    </row>
    <row r="990" spans="1:6" x14ac:dyDescent="0.25">
      <c r="A990" s="4" t="s">
        <v>986</v>
      </c>
      <c r="B990" s="3">
        <v>60526241</v>
      </c>
      <c r="C990" s="3">
        <v>60534001</v>
      </c>
      <c r="D990" s="3">
        <v>517</v>
      </c>
      <c r="E990" s="3">
        <v>35907</v>
      </c>
      <c r="F990" s="3">
        <v>3</v>
      </c>
    </row>
    <row r="991" spans="1:6" x14ac:dyDescent="0.25">
      <c r="A991" s="4" t="s">
        <v>987</v>
      </c>
      <c r="B991" s="3">
        <v>60543561</v>
      </c>
      <c r="C991" s="3">
        <v>60551568</v>
      </c>
      <c r="D991" s="3">
        <v>517</v>
      </c>
      <c r="E991" s="3">
        <v>35907</v>
      </c>
      <c r="F991" s="3">
        <v>3</v>
      </c>
    </row>
    <row r="992" spans="1:6" x14ac:dyDescent="0.25">
      <c r="A992" s="4" t="s">
        <v>988</v>
      </c>
      <c r="B992" s="3">
        <v>60685177</v>
      </c>
      <c r="C992" s="3">
        <v>60687775</v>
      </c>
      <c r="D992" s="3">
        <v>518</v>
      </c>
      <c r="E992" s="3">
        <v>2598</v>
      </c>
      <c r="F992" s="3">
        <v>1</v>
      </c>
    </row>
    <row r="993" spans="1:6" x14ac:dyDescent="0.25">
      <c r="A993" s="4" t="s">
        <v>989</v>
      </c>
      <c r="B993" s="3">
        <v>60704363</v>
      </c>
      <c r="C993" s="3">
        <v>60706532</v>
      </c>
      <c r="D993" s="3">
        <v>519</v>
      </c>
      <c r="E993" s="3">
        <v>2169</v>
      </c>
      <c r="F993" s="3">
        <v>1</v>
      </c>
    </row>
    <row r="994" spans="1:6" x14ac:dyDescent="0.25">
      <c r="A994" s="4" t="s">
        <v>990</v>
      </c>
      <c r="B994" s="3">
        <v>61226218</v>
      </c>
      <c r="C994" s="3">
        <v>61227781</v>
      </c>
      <c r="D994" s="3">
        <v>520</v>
      </c>
      <c r="E994" s="3">
        <v>4498</v>
      </c>
      <c r="F994" s="3">
        <v>6</v>
      </c>
    </row>
    <row r="995" spans="1:6" x14ac:dyDescent="0.25">
      <c r="A995" s="4" t="s">
        <v>991</v>
      </c>
      <c r="B995" s="3">
        <v>61229873</v>
      </c>
      <c r="C995" s="3">
        <v>61230716</v>
      </c>
      <c r="D995" s="3">
        <v>520</v>
      </c>
      <c r="E995" s="3">
        <v>4498</v>
      </c>
      <c r="F995" s="3">
        <v>6</v>
      </c>
    </row>
    <row r="996" spans="1:6" x14ac:dyDescent="0.25">
      <c r="A996" s="4" t="s">
        <v>992</v>
      </c>
      <c r="B996" s="3">
        <v>61244390</v>
      </c>
      <c r="C996" s="3">
        <v>61245369</v>
      </c>
      <c r="D996" s="3">
        <v>521</v>
      </c>
      <c r="E996" s="3">
        <v>6548</v>
      </c>
      <c r="F996" s="3">
        <v>9</v>
      </c>
    </row>
    <row r="997" spans="1:6" x14ac:dyDescent="0.25">
      <c r="A997" s="4" t="s">
        <v>993</v>
      </c>
      <c r="B997" s="3">
        <v>61248393</v>
      </c>
      <c r="C997" s="3">
        <v>61250938</v>
      </c>
      <c r="D997" s="3">
        <v>521</v>
      </c>
      <c r="E997" s="3">
        <v>6548</v>
      </c>
      <c r="F997" s="3">
        <v>9</v>
      </c>
    </row>
    <row r="998" spans="1:6" x14ac:dyDescent="0.25">
      <c r="A998" s="4" t="s">
        <v>994</v>
      </c>
      <c r="B998" s="3">
        <v>1469981</v>
      </c>
      <c r="C998" s="3">
        <v>1470402</v>
      </c>
      <c r="D998" s="3">
        <v>522</v>
      </c>
      <c r="E998" s="3">
        <v>421</v>
      </c>
      <c r="F998" s="3">
        <v>12</v>
      </c>
    </row>
    <row r="999" spans="1:6" x14ac:dyDescent="0.25">
      <c r="A999" s="4" t="s">
        <v>995</v>
      </c>
      <c r="B999" s="3">
        <v>2969034</v>
      </c>
      <c r="C999" s="3">
        <v>2972114</v>
      </c>
      <c r="D999" s="3">
        <v>523</v>
      </c>
      <c r="E999" s="3">
        <v>3080</v>
      </c>
      <c r="F999" s="3">
        <v>2</v>
      </c>
    </row>
    <row r="1000" spans="1:6" x14ac:dyDescent="0.25">
      <c r="A1000" s="4" t="s">
        <v>996</v>
      </c>
      <c r="B1000" s="3">
        <v>4244700</v>
      </c>
      <c r="C1000" s="3">
        <v>4245728</v>
      </c>
      <c r="D1000" s="3">
        <v>524</v>
      </c>
      <c r="E1000" s="3">
        <v>1028</v>
      </c>
      <c r="F1000" s="3">
        <v>2</v>
      </c>
    </row>
    <row r="1001" spans="1:6" x14ac:dyDescent="0.25">
      <c r="A1001" s="4" t="s">
        <v>997</v>
      </c>
      <c r="B1001" s="3">
        <v>5203045</v>
      </c>
      <c r="C1001" s="3">
        <v>5203959</v>
      </c>
      <c r="D1001" s="3">
        <v>525</v>
      </c>
      <c r="E1001" s="3">
        <v>914</v>
      </c>
      <c r="F1001" s="3">
        <v>1</v>
      </c>
    </row>
    <row r="1002" spans="1:6" x14ac:dyDescent="0.25">
      <c r="A1002" s="4" t="s">
        <v>998</v>
      </c>
      <c r="B1002" s="3">
        <v>8335921</v>
      </c>
      <c r="C1002" s="3">
        <v>8338146</v>
      </c>
      <c r="D1002" s="3">
        <v>526</v>
      </c>
      <c r="E1002" s="3">
        <v>2225</v>
      </c>
      <c r="F1002" s="3">
        <v>5</v>
      </c>
    </row>
    <row r="1003" spans="1:6" x14ac:dyDescent="0.25">
      <c r="A1003" s="4" t="s">
        <v>999</v>
      </c>
      <c r="B1003" s="3">
        <v>8505599</v>
      </c>
      <c r="C1003" s="3">
        <v>8507294</v>
      </c>
      <c r="D1003" s="3">
        <v>527</v>
      </c>
      <c r="E1003" s="3">
        <v>1695</v>
      </c>
      <c r="F1003" s="3">
        <v>0</v>
      </c>
    </row>
    <row r="1004" spans="1:6" x14ac:dyDescent="0.25">
      <c r="A1004" s="4" t="s">
        <v>1000</v>
      </c>
      <c r="B1004" s="3">
        <v>9229498</v>
      </c>
      <c r="C1004" s="3">
        <v>9234274</v>
      </c>
      <c r="D1004" s="3">
        <v>528</v>
      </c>
      <c r="E1004" s="3">
        <v>4776</v>
      </c>
      <c r="F1004" s="3">
        <v>6</v>
      </c>
    </row>
    <row r="1005" spans="1:6" x14ac:dyDescent="0.25">
      <c r="A1005" s="4" t="s">
        <v>1001</v>
      </c>
      <c r="B1005" s="3">
        <v>11189372</v>
      </c>
      <c r="C1005" s="3">
        <v>11190154</v>
      </c>
      <c r="D1005" s="3">
        <v>529</v>
      </c>
      <c r="E1005" s="3">
        <v>782</v>
      </c>
      <c r="F1005" s="3">
        <v>2</v>
      </c>
    </row>
    <row r="1006" spans="1:6" x14ac:dyDescent="0.25">
      <c r="A1006" s="4" t="s">
        <v>1002</v>
      </c>
      <c r="B1006" s="3">
        <v>11411172</v>
      </c>
      <c r="C1006" s="3">
        <v>11413514</v>
      </c>
      <c r="D1006" s="3">
        <v>530</v>
      </c>
      <c r="E1006" s="3">
        <v>2342</v>
      </c>
      <c r="F1006" s="3">
        <v>1</v>
      </c>
    </row>
    <row r="1007" spans="1:6" x14ac:dyDescent="0.25">
      <c r="A1007" s="4" t="s">
        <v>1003</v>
      </c>
      <c r="B1007" s="3">
        <v>11487925</v>
      </c>
      <c r="C1007" s="3">
        <v>11489750</v>
      </c>
      <c r="D1007" s="3">
        <v>531</v>
      </c>
      <c r="E1007" s="3">
        <v>1825</v>
      </c>
      <c r="F1007" s="3">
        <v>8</v>
      </c>
    </row>
    <row r="1008" spans="1:6" x14ac:dyDescent="0.25">
      <c r="A1008" s="4" t="s">
        <v>1004</v>
      </c>
      <c r="B1008" s="3">
        <v>11964967</v>
      </c>
      <c r="C1008" s="3">
        <v>11966519</v>
      </c>
      <c r="D1008" s="3">
        <v>532</v>
      </c>
      <c r="E1008" s="3">
        <v>12411</v>
      </c>
      <c r="F1008" s="3">
        <v>8</v>
      </c>
    </row>
    <row r="1009" spans="1:6" x14ac:dyDescent="0.25">
      <c r="A1009" s="4" t="s">
        <v>1005</v>
      </c>
      <c r="B1009" s="3">
        <v>11968816</v>
      </c>
      <c r="C1009" s="3">
        <v>11969956</v>
      </c>
      <c r="D1009" s="3">
        <v>532</v>
      </c>
      <c r="E1009" s="3">
        <v>12411</v>
      </c>
      <c r="F1009" s="3">
        <v>8</v>
      </c>
    </row>
    <row r="1010" spans="1:6" x14ac:dyDescent="0.25">
      <c r="A1010" s="4" t="s">
        <v>1006</v>
      </c>
      <c r="B1010" s="3">
        <v>11976100</v>
      </c>
      <c r="C1010" s="3">
        <v>11977378</v>
      </c>
      <c r="D1010" s="3">
        <v>532</v>
      </c>
      <c r="E1010" s="3">
        <v>12411</v>
      </c>
      <c r="F1010" s="3">
        <v>8</v>
      </c>
    </row>
    <row r="1011" spans="1:6" x14ac:dyDescent="0.25">
      <c r="A1011" s="4" t="s">
        <v>1007</v>
      </c>
      <c r="B1011" s="3">
        <v>12383285</v>
      </c>
      <c r="C1011" s="3">
        <v>12384063</v>
      </c>
      <c r="D1011" s="3">
        <v>533</v>
      </c>
      <c r="E1011" s="3">
        <v>778</v>
      </c>
      <c r="F1011" s="3">
        <v>6</v>
      </c>
    </row>
    <row r="1012" spans="1:6" x14ac:dyDescent="0.25">
      <c r="A1012" s="4" t="s">
        <v>1008</v>
      </c>
      <c r="B1012" s="3">
        <v>13548200</v>
      </c>
      <c r="C1012" s="3">
        <v>13549894</v>
      </c>
      <c r="D1012" s="3">
        <v>534</v>
      </c>
      <c r="E1012" s="3">
        <v>1694</v>
      </c>
      <c r="F1012" s="3">
        <v>0</v>
      </c>
    </row>
    <row r="1013" spans="1:6" x14ac:dyDescent="0.25">
      <c r="A1013" s="4" t="s">
        <v>1009</v>
      </c>
      <c r="B1013" s="3">
        <v>14675275</v>
      </c>
      <c r="C1013" s="3">
        <v>14681497</v>
      </c>
      <c r="D1013" s="3">
        <v>535</v>
      </c>
      <c r="E1013" s="3">
        <v>6222</v>
      </c>
      <c r="F1013" s="3">
        <v>12</v>
      </c>
    </row>
    <row r="1014" spans="1:6" x14ac:dyDescent="0.25">
      <c r="A1014" s="4" t="s">
        <v>1010</v>
      </c>
      <c r="B1014" s="3">
        <v>15730349</v>
      </c>
      <c r="C1014" s="3">
        <v>15731755</v>
      </c>
      <c r="D1014" s="3">
        <v>536</v>
      </c>
      <c r="E1014" s="3">
        <v>1406</v>
      </c>
      <c r="F1014" s="3">
        <v>2</v>
      </c>
    </row>
    <row r="1015" spans="1:6" x14ac:dyDescent="0.25">
      <c r="A1015" s="4" t="s">
        <v>1011</v>
      </c>
      <c r="B1015" s="3">
        <v>20689449</v>
      </c>
      <c r="C1015" s="3">
        <v>20692547</v>
      </c>
      <c r="D1015" s="3">
        <v>537</v>
      </c>
      <c r="E1015" s="3">
        <v>8049</v>
      </c>
      <c r="F1015" s="3">
        <v>2</v>
      </c>
    </row>
    <row r="1016" spans="1:6" x14ac:dyDescent="0.25">
      <c r="A1016" s="4" t="s">
        <v>1012</v>
      </c>
      <c r="B1016" s="3">
        <v>20696671</v>
      </c>
      <c r="C1016" s="3">
        <v>20697498</v>
      </c>
      <c r="D1016" s="3">
        <v>537</v>
      </c>
      <c r="E1016" s="3">
        <v>8049</v>
      </c>
      <c r="F1016" s="3">
        <v>2</v>
      </c>
    </row>
    <row r="1017" spans="1:6" x14ac:dyDescent="0.25">
      <c r="A1017" s="4" t="s">
        <v>1013</v>
      </c>
      <c r="B1017" s="3">
        <v>26117667</v>
      </c>
      <c r="C1017" s="3">
        <v>26120241</v>
      </c>
      <c r="D1017" s="3">
        <v>538</v>
      </c>
      <c r="E1017" s="3">
        <v>2574</v>
      </c>
      <c r="F1017" s="3">
        <v>12</v>
      </c>
    </row>
    <row r="1018" spans="1:6" x14ac:dyDescent="0.25">
      <c r="A1018" s="4" t="s">
        <v>1014</v>
      </c>
      <c r="B1018" s="3">
        <v>26402065</v>
      </c>
      <c r="C1018" s="3">
        <v>26408118</v>
      </c>
      <c r="D1018" s="3">
        <v>539</v>
      </c>
      <c r="E1018" s="3">
        <v>6053</v>
      </c>
      <c r="F1018" s="3">
        <v>2</v>
      </c>
    </row>
    <row r="1019" spans="1:6" x14ac:dyDescent="0.25">
      <c r="A1019" s="4" t="s">
        <v>1015</v>
      </c>
      <c r="B1019" s="3">
        <v>28943876</v>
      </c>
      <c r="C1019" s="3">
        <v>28960651</v>
      </c>
      <c r="D1019" s="3">
        <v>540</v>
      </c>
      <c r="E1019" s="3">
        <v>16775</v>
      </c>
      <c r="F1019" s="3">
        <v>2</v>
      </c>
    </row>
    <row r="1020" spans="1:6" x14ac:dyDescent="0.25">
      <c r="A1020" s="4" t="s">
        <v>1016</v>
      </c>
      <c r="B1020" s="3">
        <v>29037284</v>
      </c>
      <c r="C1020" s="3">
        <v>29037914</v>
      </c>
      <c r="D1020" s="3">
        <v>541</v>
      </c>
      <c r="E1020" s="3">
        <v>630</v>
      </c>
      <c r="F1020" s="3">
        <v>4</v>
      </c>
    </row>
    <row r="1021" spans="1:6" x14ac:dyDescent="0.25">
      <c r="A1021" s="4" t="s">
        <v>1017</v>
      </c>
      <c r="B1021" s="3">
        <v>30813412</v>
      </c>
      <c r="C1021" s="3">
        <v>30814038</v>
      </c>
      <c r="D1021" s="3">
        <v>542</v>
      </c>
      <c r="E1021" s="3">
        <v>626</v>
      </c>
      <c r="F1021" s="3">
        <v>9</v>
      </c>
    </row>
    <row r="1022" spans="1:6" x14ac:dyDescent="0.25">
      <c r="A1022" s="4" t="s">
        <v>1018</v>
      </c>
      <c r="B1022" s="3">
        <v>34174822</v>
      </c>
      <c r="C1022" s="3">
        <v>34182657</v>
      </c>
      <c r="D1022" s="3">
        <v>543</v>
      </c>
      <c r="E1022" s="3">
        <v>13436</v>
      </c>
      <c r="F1022" s="3">
        <v>2</v>
      </c>
    </row>
    <row r="1023" spans="1:6" x14ac:dyDescent="0.25">
      <c r="A1023" s="4" t="s">
        <v>1019</v>
      </c>
      <c r="B1023" s="3">
        <v>34182967</v>
      </c>
      <c r="C1023" s="3">
        <v>34185128</v>
      </c>
      <c r="D1023" s="3">
        <v>543</v>
      </c>
      <c r="E1023" s="3">
        <v>13436</v>
      </c>
      <c r="F1023" s="3">
        <v>2</v>
      </c>
    </row>
    <row r="1024" spans="1:6" x14ac:dyDescent="0.25">
      <c r="A1024" s="4" t="s">
        <v>1020</v>
      </c>
      <c r="B1024" s="3">
        <v>34186575</v>
      </c>
      <c r="C1024" s="3">
        <v>34187533</v>
      </c>
      <c r="D1024" s="3">
        <v>543</v>
      </c>
      <c r="E1024" s="3">
        <v>13436</v>
      </c>
      <c r="F1024" s="3">
        <v>2</v>
      </c>
    </row>
    <row r="1025" spans="1:6" x14ac:dyDescent="0.25">
      <c r="A1025" s="4" t="s">
        <v>1021</v>
      </c>
      <c r="B1025" s="3">
        <v>34187561</v>
      </c>
      <c r="C1025" s="3">
        <v>34188258</v>
      </c>
      <c r="D1025" s="3">
        <v>543</v>
      </c>
      <c r="E1025" s="3">
        <v>13436</v>
      </c>
      <c r="F1025" s="3">
        <v>2</v>
      </c>
    </row>
    <row r="1026" spans="1:6" x14ac:dyDescent="0.25">
      <c r="A1026" s="4" t="s">
        <v>1022</v>
      </c>
      <c r="B1026" s="3">
        <v>34608776</v>
      </c>
      <c r="C1026" s="3">
        <v>34610752</v>
      </c>
      <c r="D1026" s="3">
        <v>544</v>
      </c>
      <c r="E1026" s="3">
        <v>1976</v>
      </c>
      <c r="F1026" s="3">
        <v>5</v>
      </c>
    </row>
    <row r="1027" spans="1:6" x14ac:dyDescent="0.25">
      <c r="A1027" s="4" t="s">
        <v>1023</v>
      </c>
      <c r="B1027" s="3">
        <v>35318317</v>
      </c>
      <c r="C1027" s="3">
        <v>35321214</v>
      </c>
      <c r="D1027" s="3">
        <v>545</v>
      </c>
      <c r="E1027" s="3">
        <v>2897</v>
      </c>
      <c r="F1027" s="3">
        <v>7</v>
      </c>
    </row>
    <row r="1028" spans="1:6" x14ac:dyDescent="0.25">
      <c r="A1028" s="4" t="s">
        <v>1024</v>
      </c>
      <c r="B1028" s="3">
        <v>35799082</v>
      </c>
      <c r="C1028" s="3">
        <v>35802879</v>
      </c>
      <c r="D1028" s="3">
        <v>546</v>
      </c>
      <c r="E1028" s="3">
        <v>5299</v>
      </c>
      <c r="F1028" s="3">
        <v>12</v>
      </c>
    </row>
    <row r="1029" spans="1:6" x14ac:dyDescent="0.25">
      <c r="A1029" s="4" t="s">
        <v>1025</v>
      </c>
      <c r="B1029" s="3">
        <v>35802984</v>
      </c>
      <c r="C1029" s="3">
        <v>35804381</v>
      </c>
      <c r="D1029" s="3">
        <v>546</v>
      </c>
      <c r="E1029" s="3">
        <v>5299</v>
      </c>
      <c r="F1029" s="3">
        <v>12</v>
      </c>
    </row>
    <row r="1030" spans="1:6" x14ac:dyDescent="0.25">
      <c r="A1030" s="4" t="s">
        <v>1026</v>
      </c>
      <c r="B1030" s="3">
        <v>36183648</v>
      </c>
      <c r="C1030" s="3">
        <v>36184127</v>
      </c>
      <c r="D1030" s="3">
        <v>547</v>
      </c>
      <c r="E1030" s="3">
        <v>479</v>
      </c>
      <c r="F1030" s="3">
        <v>3</v>
      </c>
    </row>
    <row r="1031" spans="1:6" x14ac:dyDescent="0.25">
      <c r="A1031" s="4" t="s">
        <v>1027</v>
      </c>
      <c r="B1031" s="3">
        <v>36392727</v>
      </c>
      <c r="C1031" s="3">
        <v>36402805</v>
      </c>
      <c r="D1031" s="3">
        <v>548</v>
      </c>
      <c r="E1031" s="3">
        <v>10078</v>
      </c>
      <c r="F1031" s="3">
        <v>0</v>
      </c>
    </row>
    <row r="1032" spans="1:6" x14ac:dyDescent="0.25">
      <c r="A1032" s="4" t="s">
        <v>1028</v>
      </c>
      <c r="B1032" s="3">
        <v>39308949</v>
      </c>
      <c r="C1032" s="3">
        <v>39311567</v>
      </c>
      <c r="D1032" s="3">
        <v>549</v>
      </c>
      <c r="E1032" s="3">
        <v>30635</v>
      </c>
      <c r="F1032" s="3">
        <v>21</v>
      </c>
    </row>
    <row r="1033" spans="1:6" x14ac:dyDescent="0.25">
      <c r="A1033" s="4" t="s">
        <v>1029</v>
      </c>
      <c r="B1033" s="3">
        <v>39322195</v>
      </c>
      <c r="C1033" s="3">
        <v>39324657</v>
      </c>
      <c r="D1033" s="3">
        <v>549</v>
      </c>
      <c r="E1033" s="3">
        <v>30635</v>
      </c>
      <c r="F1033" s="3">
        <v>21</v>
      </c>
    </row>
    <row r="1034" spans="1:6" x14ac:dyDescent="0.25">
      <c r="A1034" s="4" t="s">
        <v>1030</v>
      </c>
      <c r="B1034" s="3">
        <v>39336860</v>
      </c>
      <c r="C1034" s="3">
        <v>39339584</v>
      </c>
      <c r="D1034" s="3">
        <v>549</v>
      </c>
      <c r="E1034" s="3">
        <v>30635</v>
      </c>
      <c r="F1034" s="3">
        <v>21</v>
      </c>
    </row>
    <row r="1035" spans="1:6" x14ac:dyDescent="0.25">
      <c r="A1035" s="4" t="s">
        <v>1031</v>
      </c>
      <c r="B1035" s="3">
        <v>39452001</v>
      </c>
      <c r="C1035" s="3">
        <v>39454436</v>
      </c>
      <c r="D1035" s="3">
        <v>550</v>
      </c>
      <c r="E1035" s="3">
        <v>36049</v>
      </c>
      <c r="F1035" s="3">
        <v>16</v>
      </c>
    </row>
    <row r="1036" spans="1:6" x14ac:dyDescent="0.25">
      <c r="A1036" s="4" t="s">
        <v>1032</v>
      </c>
      <c r="B1036" s="3">
        <v>39463871</v>
      </c>
      <c r="C1036" s="3">
        <v>39466206</v>
      </c>
      <c r="D1036" s="3">
        <v>550</v>
      </c>
      <c r="E1036" s="3">
        <v>36049</v>
      </c>
      <c r="F1036" s="3">
        <v>16</v>
      </c>
    </row>
    <row r="1037" spans="1:6" x14ac:dyDescent="0.25">
      <c r="A1037" s="4" t="s">
        <v>1033</v>
      </c>
      <c r="B1037" s="3">
        <v>39473386</v>
      </c>
      <c r="C1037" s="3">
        <v>39476650</v>
      </c>
      <c r="D1037" s="3">
        <v>550</v>
      </c>
      <c r="E1037" s="3">
        <v>36049</v>
      </c>
      <c r="F1037" s="3">
        <v>16</v>
      </c>
    </row>
    <row r="1038" spans="1:6" x14ac:dyDescent="0.25">
      <c r="A1038" s="4" t="s">
        <v>1034</v>
      </c>
      <c r="B1038" s="3">
        <v>39484586</v>
      </c>
      <c r="C1038" s="3">
        <v>39488050</v>
      </c>
      <c r="D1038" s="3">
        <v>550</v>
      </c>
      <c r="E1038" s="3">
        <v>36049</v>
      </c>
      <c r="F1038" s="3">
        <v>16</v>
      </c>
    </row>
    <row r="1039" spans="1:6" x14ac:dyDescent="0.25">
      <c r="A1039" s="4" t="s">
        <v>1035</v>
      </c>
      <c r="B1039" s="3">
        <v>39647753</v>
      </c>
      <c r="C1039" s="3">
        <v>39650871</v>
      </c>
      <c r="D1039" s="3">
        <v>551</v>
      </c>
      <c r="E1039" s="3">
        <v>3118</v>
      </c>
      <c r="F1039" s="3">
        <v>1</v>
      </c>
    </row>
    <row r="1040" spans="1:6" x14ac:dyDescent="0.25">
      <c r="A1040" s="4" t="s">
        <v>1036</v>
      </c>
      <c r="B1040" s="3">
        <v>39859982</v>
      </c>
      <c r="C1040" s="3">
        <v>39863266</v>
      </c>
      <c r="D1040" s="3">
        <v>552</v>
      </c>
      <c r="E1040" s="3">
        <v>3284</v>
      </c>
      <c r="F1040" s="3">
        <v>14</v>
      </c>
    </row>
    <row r="1041" spans="1:6" x14ac:dyDescent="0.25">
      <c r="A1041" s="4" t="s">
        <v>1037</v>
      </c>
      <c r="B1041" s="3">
        <v>39906251</v>
      </c>
      <c r="C1041" s="3">
        <v>39907396</v>
      </c>
      <c r="D1041" s="3">
        <v>553</v>
      </c>
      <c r="E1041" s="3">
        <v>1145</v>
      </c>
      <c r="F1041" s="3">
        <v>0</v>
      </c>
    </row>
    <row r="1042" spans="1:6" x14ac:dyDescent="0.25">
      <c r="A1042" s="4" t="s">
        <v>1038</v>
      </c>
      <c r="B1042" s="3">
        <v>39974862</v>
      </c>
      <c r="C1042" s="3">
        <v>39975826</v>
      </c>
      <c r="D1042" s="3">
        <v>554</v>
      </c>
      <c r="E1042" s="3">
        <v>5785</v>
      </c>
      <c r="F1042" s="3">
        <v>5</v>
      </c>
    </row>
    <row r="1043" spans="1:6" x14ac:dyDescent="0.25">
      <c r="A1043" s="4" t="s">
        <v>1039</v>
      </c>
      <c r="B1043" s="3">
        <v>39975917</v>
      </c>
      <c r="C1043" s="3">
        <v>39980647</v>
      </c>
      <c r="D1043" s="3">
        <v>554</v>
      </c>
      <c r="E1043" s="3">
        <v>5785</v>
      </c>
      <c r="F1043" s="3">
        <v>5</v>
      </c>
    </row>
    <row r="1044" spans="1:6" x14ac:dyDescent="0.25">
      <c r="A1044" s="4" t="s">
        <v>1040</v>
      </c>
      <c r="B1044" s="3">
        <v>40267116</v>
      </c>
      <c r="C1044" s="3">
        <v>40268278</v>
      </c>
      <c r="D1044" s="3">
        <v>555</v>
      </c>
      <c r="E1044" s="3">
        <v>1162</v>
      </c>
      <c r="F1044" s="3">
        <v>1</v>
      </c>
    </row>
    <row r="1045" spans="1:6" x14ac:dyDescent="0.25">
      <c r="A1045" s="4" t="s">
        <v>1041</v>
      </c>
      <c r="B1045" s="3">
        <v>45318439</v>
      </c>
      <c r="C1045" s="3">
        <v>45319689</v>
      </c>
      <c r="D1045" s="3">
        <v>556</v>
      </c>
      <c r="E1045" s="3">
        <v>1250</v>
      </c>
      <c r="F1045" s="3">
        <v>1</v>
      </c>
    </row>
    <row r="1046" spans="1:6" x14ac:dyDescent="0.25">
      <c r="A1046" s="4" t="s">
        <v>1042</v>
      </c>
      <c r="B1046" s="3">
        <v>46604322</v>
      </c>
      <c r="C1046" s="3">
        <v>46609612</v>
      </c>
      <c r="D1046" s="3">
        <v>557</v>
      </c>
      <c r="E1046" s="3">
        <v>5290</v>
      </c>
      <c r="F1046" s="3">
        <v>1</v>
      </c>
    </row>
    <row r="1047" spans="1:6" x14ac:dyDescent="0.25">
      <c r="A1047" s="4" t="s">
        <v>1043</v>
      </c>
      <c r="B1047" s="3">
        <v>47523598</v>
      </c>
      <c r="C1047" s="3">
        <v>47525312</v>
      </c>
      <c r="D1047" s="3">
        <v>558</v>
      </c>
      <c r="E1047" s="3">
        <v>1714</v>
      </c>
      <c r="F1047" s="3">
        <v>3</v>
      </c>
    </row>
    <row r="1048" spans="1:6" x14ac:dyDescent="0.25">
      <c r="A1048" s="4" t="s">
        <v>1044</v>
      </c>
      <c r="B1048" s="3">
        <v>47599123</v>
      </c>
      <c r="C1048" s="3">
        <v>47602092</v>
      </c>
      <c r="D1048" s="3">
        <v>559</v>
      </c>
      <c r="E1048" s="3">
        <v>2969</v>
      </c>
      <c r="F1048" s="3">
        <v>6</v>
      </c>
    </row>
    <row r="1049" spans="1:6" x14ac:dyDescent="0.25">
      <c r="A1049" s="4" t="s">
        <v>1045</v>
      </c>
      <c r="B1049" s="3">
        <v>48327970</v>
      </c>
      <c r="C1049" s="3">
        <v>48330453</v>
      </c>
      <c r="D1049" s="3">
        <v>560</v>
      </c>
      <c r="E1049" s="3">
        <v>2483</v>
      </c>
      <c r="F1049" s="3">
        <v>1</v>
      </c>
    </row>
    <row r="1050" spans="1:6" x14ac:dyDescent="0.25">
      <c r="A1050" s="4" t="s">
        <v>1046</v>
      </c>
      <c r="B1050" s="3">
        <v>49123178</v>
      </c>
      <c r="C1050" s="3">
        <v>49124442</v>
      </c>
      <c r="D1050" s="3">
        <v>561</v>
      </c>
      <c r="E1050" s="3">
        <v>1264</v>
      </c>
      <c r="F1050" s="3">
        <v>3</v>
      </c>
    </row>
    <row r="1051" spans="1:6" x14ac:dyDescent="0.25">
      <c r="A1051" s="4" t="s">
        <v>1047</v>
      </c>
      <c r="B1051" s="3">
        <v>1383307</v>
      </c>
      <c r="C1051" s="3">
        <v>1385469</v>
      </c>
      <c r="D1051" s="3">
        <v>562</v>
      </c>
      <c r="E1051" s="3">
        <v>2162</v>
      </c>
      <c r="F1051" s="3">
        <v>0</v>
      </c>
    </row>
    <row r="1052" spans="1:6" x14ac:dyDescent="0.25">
      <c r="A1052" s="4" t="s">
        <v>1048</v>
      </c>
      <c r="B1052" s="3">
        <v>1467724</v>
      </c>
      <c r="C1052" s="3">
        <v>1469637</v>
      </c>
      <c r="D1052" s="3">
        <v>563</v>
      </c>
      <c r="E1052" s="3">
        <v>17931</v>
      </c>
      <c r="F1052" s="3">
        <v>5</v>
      </c>
    </row>
    <row r="1053" spans="1:6" x14ac:dyDescent="0.25">
      <c r="A1053" s="4" t="s">
        <v>1049</v>
      </c>
      <c r="B1053" s="3">
        <v>1475786</v>
      </c>
      <c r="C1053" s="3">
        <v>1485655</v>
      </c>
      <c r="D1053" s="3">
        <v>563</v>
      </c>
      <c r="E1053" s="3">
        <v>17931</v>
      </c>
      <c r="F1053" s="3">
        <v>5</v>
      </c>
    </row>
    <row r="1054" spans="1:6" x14ac:dyDescent="0.25">
      <c r="A1054" s="4" t="s">
        <v>1050</v>
      </c>
      <c r="B1054" s="3">
        <v>1502825</v>
      </c>
      <c r="C1054" s="3">
        <v>1505011</v>
      </c>
      <c r="D1054" s="3">
        <v>564</v>
      </c>
      <c r="E1054" s="3">
        <v>2186</v>
      </c>
      <c r="F1054" s="3">
        <v>3</v>
      </c>
    </row>
    <row r="1055" spans="1:6" x14ac:dyDescent="0.25">
      <c r="A1055" s="4" t="s">
        <v>1051</v>
      </c>
      <c r="B1055" s="3">
        <v>4139705</v>
      </c>
      <c r="C1055" s="3">
        <v>4139950</v>
      </c>
      <c r="D1055" s="3">
        <v>565</v>
      </c>
      <c r="E1055" s="3">
        <v>245</v>
      </c>
      <c r="F1055" s="3">
        <v>0</v>
      </c>
    </row>
    <row r="1056" spans="1:6" x14ac:dyDescent="0.25">
      <c r="A1056" s="4" t="s">
        <v>1052</v>
      </c>
      <c r="B1056" s="3">
        <v>4531062</v>
      </c>
      <c r="C1056" s="3">
        <v>4531970</v>
      </c>
      <c r="D1056" s="3">
        <v>566</v>
      </c>
      <c r="E1056" s="3">
        <v>908</v>
      </c>
      <c r="F1056" s="3">
        <v>4</v>
      </c>
    </row>
    <row r="1057" spans="1:6" x14ac:dyDescent="0.25">
      <c r="A1057" s="4" t="s">
        <v>1053</v>
      </c>
      <c r="B1057" s="3">
        <v>6856114</v>
      </c>
      <c r="C1057" s="3">
        <v>6858369</v>
      </c>
      <c r="D1057" s="3">
        <v>567</v>
      </c>
      <c r="E1057" s="3">
        <v>2255</v>
      </c>
      <c r="F1057" s="3">
        <v>0</v>
      </c>
    </row>
    <row r="1058" spans="1:6" x14ac:dyDescent="0.25">
      <c r="A1058" s="4" t="s">
        <v>1054</v>
      </c>
      <c r="B1058" s="3">
        <v>8518490</v>
      </c>
      <c r="C1058" s="3">
        <v>8519936</v>
      </c>
      <c r="D1058" s="3">
        <v>568</v>
      </c>
      <c r="E1058" s="3">
        <v>201282</v>
      </c>
      <c r="F1058" s="3">
        <v>5</v>
      </c>
    </row>
    <row r="1059" spans="1:6" x14ac:dyDescent="0.25">
      <c r="A1059" s="4" t="s">
        <v>1055</v>
      </c>
      <c r="B1059" s="3">
        <v>8717563</v>
      </c>
      <c r="C1059" s="3">
        <v>8719772</v>
      </c>
      <c r="D1059" s="3">
        <v>568</v>
      </c>
      <c r="E1059" s="3">
        <v>201282</v>
      </c>
      <c r="F1059" s="3">
        <v>5</v>
      </c>
    </row>
    <row r="1060" spans="1:6" x14ac:dyDescent="0.25">
      <c r="A1060" s="4" t="s">
        <v>1056</v>
      </c>
      <c r="B1060" s="3">
        <v>16473731</v>
      </c>
      <c r="C1060" s="3">
        <v>16478393</v>
      </c>
      <c r="D1060" s="3">
        <v>569</v>
      </c>
      <c r="E1060" s="3">
        <v>4662</v>
      </c>
      <c r="F1060" s="3">
        <v>2</v>
      </c>
    </row>
    <row r="1061" spans="1:6" x14ac:dyDescent="0.25">
      <c r="A1061" s="4" t="s">
        <v>1057</v>
      </c>
      <c r="B1061" s="3">
        <v>19329098</v>
      </c>
      <c r="C1061" s="3">
        <v>19333957</v>
      </c>
      <c r="D1061" s="3">
        <v>570</v>
      </c>
      <c r="E1061" s="3">
        <v>3907</v>
      </c>
      <c r="F1061" s="3">
        <v>1</v>
      </c>
    </row>
    <row r="1062" spans="1:6" x14ac:dyDescent="0.25">
      <c r="A1062" s="4" t="s">
        <v>1058</v>
      </c>
      <c r="B1062" s="3">
        <v>19332445</v>
      </c>
      <c r="C1062" s="3">
        <v>19333005</v>
      </c>
      <c r="D1062" s="3">
        <v>570</v>
      </c>
      <c r="E1062" s="3">
        <v>3907</v>
      </c>
      <c r="F1062" s="3">
        <v>1</v>
      </c>
    </row>
    <row r="1063" spans="1:6" x14ac:dyDescent="0.25">
      <c r="A1063" s="4" t="s">
        <v>1059</v>
      </c>
      <c r="B1063" s="3">
        <v>20185210</v>
      </c>
      <c r="C1063" s="3">
        <v>20186365</v>
      </c>
      <c r="D1063" s="3">
        <v>571</v>
      </c>
      <c r="E1063" s="3">
        <v>1155</v>
      </c>
      <c r="F1063" s="3">
        <v>5</v>
      </c>
    </row>
    <row r="1064" spans="1:6" x14ac:dyDescent="0.25">
      <c r="A1064" s="4" t="s">
        <v>1060</v>
      </c>
      <c r="B1064" s="3">
        <v>22197312</v>
      </c>
      <c r="C1064" s="3">
        <v>22198663</v>
      </c>
      <c r="D1064" s="3">
        <v>572</v>
      </c>
      <c r="E1064" s="3">
        <v>1351</v>
      </c>
      <c r="F1064" s="3">
        <v>4</v>
      </c>
    </row>
    <row r="1065" spans="1:6" x14ac:dyDescent="0.25">
      <c r="A1065" s="4" t="s">
        <v>1061</v>
      </c>
      <c r="B1065" s="3">
        <v>22853166</v>
      </c>
      <c r="C1065" s="3">
        <v>22853634</v>
      </c>
      <c r="D1065" s="3">
        <v>573</v>
      </c>
      <c r="E1065" s="3">
        <v>3672</v>
      </c>
      <c r="F1065" s="3">
        <v>5</v>
      </c>
    </row>
    <row r="1066" spans="1:6" x14ac:dyDescent="0.25">
      <c r="A1066" s="4" t="s">
        <v>1062</v>
      </c>
      <c r="B1066" s="3">
        <v>22855938</v>
      </c>
      <c r="C1066" s="3">
        <v>22856838</v>
      </c>
      <c r="D1066" s="3">
        <v>573</v>
      </c>
      <c r="E1066" s="3">
        <v>3672</v>
      </c>
      <c r="F1066" s="3">
        <v>5</v>
      </c>
    </row>
    <row r="1067" spans="1:6" x14ac:dyDescent="0.25">
      <c r="A1067" s="4" t="s">
        <v>1063</v>
      </c>
      <c r="B1067" s="3">
        <v>24951335</v>
      </c>
      <c r="C1067" s="3">
        <v>24951621</v>
      </c>
      <c r="D1067" s="3">
        <v>574</v>
      </c>
      <c r="E1067" s="3">
        <v>7831</v>
      </c>
      <c r="F1067" s="3">
        <v>16</v>
      </c>
    </row>
    <row r="1068" spans="1:6" x14ac:dyDescent="0.25">
      <c r="A1068" s="4" t="s">
        <v>1064</v>
      </c>
      <c r="B1068" s="3">
        <v>24952096</v>
      </c>
      <c r="C1068" s="3">
        <v>24952497</v>
      </c>
      <c r="D1068" s="3">
        <v>574</v>
      </c>
      <c r="E1068" s="3">
        <v>7831</v>
      </c>
      <c r="F1068" s="3">
        <v>16</v>
      </c>
    </row>
    <row r="1069" spans="1:6" x14ac:dyDescent="0.25">
      <c r="A1069" s="4" t="s">
        <v>1065</v>
      </c>
      <c r="B1069" s="3">
        <v>24958509</v>
      </c>
      <c r="C1069" s="3">
        <v>24959166</v>
      </c>
      <c r="D1069" s="3">
        <v>574</v>
      </c>
      <c r="E1069" s="3">
        <v>7831</v>
      </c>
      <c r="F1069" s="3">
        <v>16</v>
      </c>
    </row>
    <row r="1070" spans="1:6" x14ac:dyDescent="0.25">
      <c r="A1070" s="4" t="s">
        <v>1066</v>
      </c>
      <c r="B1070" s="3">
        <v>27604857</v>
      </c>
      <c r="C1070" s="3">
        <v>27606056</v>
      </c>
      <c r="D1070" s="3">
        <v>575</v>
      </c>
      <c r="E1070" s="3">
        <v>1199</v>
      </c>
      <c r="F1070" s="3">
        <v>3</v>
      </c>
    </row>
    <row r="1071" spans="1:6" x14ac:dyDescent="0.25">
      <c r="A1071" s="4" t="s">
        <v>1067</v>
      </c>
      <c r="B1071" s="3">
        <v>28732575</v>
      </c>
      <c r="C1071" s="3">
        <v>28733567</v>
      </c>
      <c r="D1071" s="3">
        <v>576</v>
      </c>
      <c r="E1071" s="3">
        <v>992</v>
      </c>
      <c r="F1071" s="3">
        <v>1</v>
      </c>
    </row>
    <row r="1072" spans="1:6" x14ac:dyDescent="0.25">
      <c r="A1072" s="4" t="s">
        <v>1068</v>
      </c>
      <c r="B1072" s="3">
        <v>28792811</v>
      </c>
      <c r="C1072" s="3">
        <v>28793210</v>
      </c>
      <c r="D1072" s="3">
        <v>577</v>
      </c>
      <c r="E1072" s="3">
        <v>102318</v>
      </c>
      <c r="F1072" s="3">
        <v>1</v>
      </c>
    </row>
    <row r="1073" spans="1:6" x14ac:dyDescent="0.25">
      <c r="A1073" s="4" t="s">
        <v>1069</v>
      </c>
      <c r="B1073" s="3">
        <v>28869988</v>
      </c>
      <c r="C1073" s="3">
        <v>28870931</v>
      </c>
      <c r="D1073" s="3">
        <v>577</v>
      </c>
      <c r="E1073" s="3">
        <v>102318</v>
      </c>
      <c r="F1073" s="3">
        <v>1</v>
      </c>
    </row>
    <row r="1074" spans="1:6" x14ac:dyDescent="0.25">
      <c r="A1074" s="4" t="s">
        <v>1070</v>
      </c>
      <c r="B1074" s="3">
        <v>28868565</v>
      </c>
      <c r="C1074" s="3">
        <v>28872038</v>
      </c>
      <c r="D1074" s="3">
        <v>577</v>
      </c>
      <c r="E1074" s="3">
        <v>102318</v>
      </c>
      <c r="F1074" s="3">
        <v>1</v>
      </c>
    </row>
    <row r="1075" spans="1:6" x14ac:dyDescent="0.25">
      <c r="A1075" s="4" t="s">
        <v>1071</v>
      </c>
      <c r="B1075" s="3">
        <v>28894679</v>
      </c>
      <c r="C1075" s="3">
        <v>28895129</v>
      </c>
      <c r="D1075" s="3">
        <v>577</v>
      </c>
      <c r="E1075" s="3">
        <v>102318</v>
      </c>
      <c r="F1075" s="3">
        <v>1</v>
      </c>
    </row>
    <row r="1076" spans="1:6" x14ac:dyDescent="0.25">
      <c r="A1076" s="4" t="s">
        <v>1072</v>
      </c>
      <c r="B1076" s="3">
        <v>29378420</v>
      </c>
      <c r="C1076" s="3">
        <v>29379903</v>
      </c>
      <c r="D1076" s="3">
        <v>578</v>
      </c>
      <c r="E1076" s="3">
        <v>1483</v>
      </c>
      <c r="F1076" s="3">
        <v>1</v>
      </c>
    </row>
    <row r="1077" spans="1:6" x14ac:dyDescent="0.25">
      <c r="A1077" s="4" t="s">
        <v>1073</v>
      </c>
      <c r="B1077" s="3">
        <v>32802508</v>
      </c>
      <c r="C1077" s="3">
        <v>32804833</v>
      </c>
      <c r="D1077" s="3">
        <v>579</v>
      </c>
      <c r="E1077" s="3">
        <v>2325</v>
      </c>
      <c r="F1077" s="3">
        <v>11</v>
      </c>
    </row>
    <row r="1078" spans="1:6" x14ac:dyDescent="0.25">
      <c r="A1078" s="4" t="s">
        <v>1074</v>
      </c>
      <c r="B1078" s="3">
        <v>33096628</v>
      </c>
      <c r="C1078" s="3">
        <v>33097350</v>
      </c>
      <c r="D1078" s="3">
        <v>580</v>
      </c>
      <c r="E1078" s="3">
        <v>722</v>
      </c>
      <c r="F1078" s="3">
        <v>2</v>
      </c>
    </row>
    <row r="1079" spans="1:6" x14ac:dyDescent="0.25">
      <c r="A1079" s="4" t="s">
        <v>1075</v>
      </c>
      <c r="B1079" s="3">
        <v>33118235</v>
      </c>
      <c r="C1079" s="3">
        <v>33120731</v>
      </c>
      <c r="D1079" s="3">
        <v>581</v>
      </c>
      <c r="E1079" s="3">
        <v>2496</v>
      </c>
      <c r="F1079" s="3">
        <v>1</v>
      </c>
    </row>
    <row r="1080" spans="1:6" x14ac:dyDescent="0.25">
      <c r="A1080" s="4" t="s">
        <v>1076</v>
      </c>
      <c r="B1080" s="3">
        <v>33204660</v>
      </c>
      <c r="C1080" s="3">
        <v>33204841</v>
      </c>
      <c r="D1080" s="3">
        <v>582</v>
      </c>
      <c r="E1080" s="3">
        <v>181</v>
      </c>
      <c r="F1080" s="3">
        <v>1</v>
      </c>
    </row>
    <row r="1081" spans="1:6" x14ac:dyDescent="0.25">
      <c r="A1081" s="4" t="s">
        <v>1077</v>
      </c>
      <c r="B1081" s="3">
        <v>33350641</v>
      </c>
      <c r="C1081" s="3">
        <v>33352685</v>
      </c>
      <c r="D1081" s="3">
        <v>583</v>
      </c>
      <c r="E1081" s="3">
        <v>2044</v>
      </c>
      <c r="F1081" s="3">
        <v>5</v>
      </c>
    </row>
    <row r="1082" spans="1:6" x14ac:dyDescent="0.25">
      <c r="A1082" s="4" t="s">
        <v>1078</v>
      </c>
      <c r="B1082" s="3">
        <v>33432250</v>
      </c>
      <c r="C1082" s="3">
        <v>33432453</v>
      </c>
      <c r="D1082" s="3">
        <v>584</v>
      </c>
      <c r="E1082" s="3">
        <v>203</v>
      </c>
      <c r="F1082" s="3">
        <v>1</v>
      </c>
    </row>
    <row r="1083" spans="1:6" x14ac:dyDescent="0.25">
      <c r="A1083" s="4" t="s">
        <v>1079</v>
      </c>
      <c r="B1083" s="3">
        <v>33435035</v>
      </c>
      <c r="C1083" s="3">
        <v>33435416</v>
      </c>
      <c r="D1083" s="3">
        <v>585</v>
      </c>
      <c r="E1083" s="3">
        <v>381</v>
      </c>
      <c r="F1083" s="3">
        <v>2</v>
      </c>
    </row>
    <row r="1084" spans="1:6" x14ac:dyDescent="0.25">
      <c r="A1084" s="4" t="s">
        <v>1080</v>
      </c>
      <c r="B1084" s="3">
        <v>35003984</v>
      </c>
      <c r="C1084" s="3">
        <v>35007050</v>
      </c>
      <c r="D1084" s="3">
        <v>586</v>
      </c>
      <c r="E1084" s="3">
        <v>3066</v>
      </c>
      <c r="F1084" s="3">
        <v>9</v>
      </c>
    </row>
    <row r="1085" spans="1:6" x14ac:dyDescent="0.25">
      <c r="A1085" s="4" t="s">
        <v>1081</v>
      </c>
      <c r="B1085" s="3">
        <v>35019336</v>
      </c>
      <c r="C1085" s="3">
        <v>35022291</v>
      </c>
      <c r="D1085" s="3">
        <v>587</v>
      </c>
      <c r="E1085" s="3">
        <v>13070</v>
      </c>
      <c r="F1085" s="3">
        <v>8</v>
      </c>
    </row>
    <row r="1086" spans="1:6" x14ac:dyDescent="0.25">
      <c r="A1086" s="4" t="s">
        <v>1082</v>
      </c>
      <c r="B1086" s="3">
        <v>35029867</v>
      </c>
      <c r="C1086" s="3">
        <v>35032406</v>
      </c>
      <c r="D1086" s="3">
        <v>587</v>
      </c>
      <c r="E1086" s="3">
        <v>13070</v>
      </c>
      <c r="F1086" s="3">
        <v>8</v>
      </c>
    </row>
    <row r="1087" spans="1:6" x14ac:dyDescent="0.25">
      <c r="A1087" s="4" t="s">
        <v>1083</v>
      </c>
      <c r="B1087" s="3">
        <v>35089274</v>
      </c>
      <c r="C1087" s="3">
        <v>35096049</v>
      </c>
      <c r="D1087" s="3">
        <v>588</v>
      </c>
      <c r="E1087" s="3">
        <v>6775</v>
      </c>
      <c r="F1087" s="3">
        <v>2</v>
      </c>
    </row>
    <row r="1088" spans="1:6" x14ac:dyDescent="0.25">
      <c r="A1088" s="4" t="s">
        <v>1084</v>
      </c>
      <c r="B1088" s="3">
        <v>36598730</v>
      </c>
      <c r="C1088" s="3">
        <v>36609307</v>
      </c>
      <c r="D1088" s="3">
        <v>589</v>
      </c>
      <c r="E1088" s="3">
        <v>10577</v>
      </c>
      <c r="F1088" s="3">
        <v>0</v>
      </c>
    </row>
    <row r="1089" spans="1:6" x14ac:dyDescent="0.25">
      <c r="A1089" s="4" t="s">
        <v>1085</v>
      </c>
      <c r="B1089" s="3">
        <v>36674621</v>
      </c>
      <c r="C1089" s="3">
        <v>36684005</v>
      </c>
      <c r="D1089" s="3">
        <v>590</v>
      </c>
      <c r="E1089" s="3">
        <v>9384</v>
      </c>
      <c r="F1089" s="3">
        <v>0</v>
      </c>
    </row>
    <row r="1090" spans="1:6" x14ac:dyDescent="0.25">
      <c r="A1090" s="4" t="s">
        <v>1086</v>
      </c>
      <c r="B1090" s="3">
        <v>36698995</v>
      </c>
      <c r="C1090" s="3">
        <v>36702312</v>
      </c>
      <c r="D1090" s="3">
        <v>591</v>
      </c>
      <c r="E1090" s="3">
        <v>3317</v>
      </c>
      <c r="F1090" s="3">
        <v>7</v>
      </c>
    </row>
    <row r="1091" spans="1:6" x14ac:dyDescent="0.25">
      <c r="A1091" s="4" t="s">
        <v>1087</v>
      </c>
      <c r="B1091" s="3">
        <v>36787573</v>
      </c>
      <c r="C1091" s="3">
        <v>36792384</v>
      </c>
      <c r="D1091" s="3">
        <v>592</v>
      </c>
      <c r="E1091" s="3">
        <v>8910</v>
      </c>
      <c r="F1091" s="3">
        <v>1</v>
      </c>
    </row>
    <row r="1092" spans="1:6" x14ac:dyDescent="0.25">
      <c r="A1092" s="4" t="s">
        <v>1088</v>
      </c>
      <c r="B1092" s="3">
        <v>36793068</v>
      </c>
      <c r="C1092" s="3">
        <v>36796483</v>
      </c>
      <c r="D1092" s="3">
        <v>592</v>
      </c>
      <c r="E1092" s="3">
        <v>8910</v>
      </c>
      <c r="F1092" s="3">
        <v>1</v>
      </c>
    </row>
    <row r="1093" spans="1:6" x14ac:dyDescent="0.25">
      <c r="A1093" s="4" t="s">
        <v>1089</v>
      </c>
      <c r="B1093" s="3">
        <v>37532378</v>
      </c>
      <c r="C1093" s="3">
        <v>37534147</v>
      </c>
      <c r="D1093" s="3">
        <v>593</v>
      </c>
      <c r="E1093" s="3">
        <v>9376</v>
      </c>
      <c r="F1093" s="3">
        <v>2</v>
      </c>
    </row>
    <row r="1094" spans="1:6" x14ac:dyDescent="0.25">
      <c r="A1094" s="4" t="s">
        <v>1090</v>
      </c>
      <c r="B1094" s="3">
        <v>37539843</v>
      </c>
      <c r="C1094" s="3">
        <v>37541754</v>
      </c>
      <c r="D1094" s="3">
        <v>593</v>
      </c>
      <c r="E1094" s="3">
        <v>9376</v>
      </c>
      <c r="F1094" s="3">
        <v>2</v>
      </c>
    </row>
    <row r="1095" spans="1:6" x14ac:dyDescent="0.25">
      <c r="A1095" s="4" t="s">
        <v>1091</v>
      </c>
      <c r="B1095" s="3">
        <v>38355065</v>
      </c>
      <c r="C1095" s="3">
        <v>38358768</v>
      </c>
      <c r="D1095" s="3">
        <v>594</v>
      </c>
      <c r="E1095" s="3">
        <v>3703</v>
      </c>
      <c r="F1095" s="3">
        <v>0</v>
      </c>
    </row>
    <row r="1096" spans="1:6" x14ac:dyDescent="0.25">
      <c r="A1096" s="4" t="s">
        <v>1092</v>
      </c>
      <c r="B1096" s="3">
        <v>41397706</v>
      </c>
      <c r="C1096" s="3">
        <v>41398268</v>
      </c>
      <c r="D1096" s="3">
        <v>595</v>
      </c>
      <c r="E1096" s="3">
        <v>562</v>
      </c>
      <c r="F1096" s="3">
        <v>0</v>
      </c>
    </row>
    <row r="1097" spans="1:6" x14ac:dyDescent="0.25">
      <c r="A1097" s="4" t="s">
        <v>1093</v>
      </c>
      <c r="B1097" s="3">
        <v>43024564</v>
      </c>
      <c r="C1097" s="3">
        <v>43029592</v>
      </c>
      <c r="D1097" s="3">
        <v>596</v>
      </c>
      <c r="E1097" s="3">
        <v>5028</v>
      </c>
      <c r="F1097" s="3">
        <v>0</v>
      </c>
    </row>
    <row r="1098" spans="1:6" x14ac:dyDescent="0.25">
      <c r="A1098" s="4" t="s">
        <v>1094</v>
      </c>
      <c r="B1098" s="3">
        <v>43061762</v>
      </c>
      <c r="C1098" s="3">
        <v>43065677</v>
      </c>
      <c r="D1098" s="3">
        <v>597</v>
      </c>
      <c r="E1098" s="3">
        <v>3915</v>
      </c>
      <c r="F1098" s="3">
        <v>6</v>
      </c>
    </row>
    <row r="1099" spans="1:6" x14ac:dyDescent="0.25">
      <c r="A1099" s="4" t="s">
        <v>1095</v>
      </c>
      <c r="B1099" s="3">
        <v>44423230</v>
      </c>
      <c r="C1099" s="3">
        <v>44424425</v>
      </c>
      <c r="D1099" s="3">
        <v>598</v>
      </c>
      <c r="E1099" s="3">
        <v>1195</v>
      </c>
      <c r="F1099" s="3">
        <v>7</v>
      </c>
    </row>
    <row r="1100" spans="1:6" x14ac:dyDescent="0.25">
      <c r="A1100" s="4" t="s">
        <v>1096</v>
      </c>
      <c r="B1100" s="3">
        <v>44517400</v>
      </c>
      <c r="C1100" s="3">
        <v>44518694</v>
      </c>
      <c r="D1100" s="3">
        <v>599</v>
      </c>
      <c r="E1100" s="3">
        <v>1294</v>
      </c>
      <c r="F1100" s="3">
        <v>1</v>
      </c>
    </row>
    <row r="1101" spans="1:6" x14ac:dyDescent="0.25">
      <c r="A1101" s="4" t="s">
        <v>1097</v>
      </c>
      <c r="B1101" s="3">
        <v>44999158</v>
      </c>
      <c r="C1101" s="3">
        <v>45001479</v>
      </c>
      <c r="D1101" s="3">
        <v>600</v>
      </c>
      <c r="E1101" s="3">
        <v>2321</v>
      </c>
      <c r="F1101" s="3">
        <v>6</v>
      </c>
    </row>
    <row r="1102" spans="1:6" x14ac:dyDescent="0.25">
      <c r="A1102" s="4" t="s">
        <v>1098</v>
      </c>
      <c r="B1102" s="3">
        <v>45430275</v>
      </c>
      <c r="C1102" s="3">
        <v>45432783</v>
      </c>
      <c r="D1102" s="3">
        <v>601</v>
      </c>
      <c r="E1102" s="3">
        <v>2508</v>
      </c>
      <c r="F1102" s="3">
        <v>1</v>
      </c>
    </row>
    <row r="1103" spans="1:6" x14ac:dyDescent="0.25">
      <c r="A1103" s="4" t="s">
        <v>1099</v>
      </c>
      <c r="B1103" s="3">
        <v>46272877</v>
      </c>
      <c r="C1103" s="3">
        <v>46276630</v>
      </c>
      <c r="D1103" s="3">
        <v>602</v>
      </c>
      <c r="E1103" s="3">
        <v>3753</v>
      </c>
      <c r="F1103" s="3">
        <v>2</v>
      </c>
    </row>
  </sheetData>
  <conditionalFormatting sqref="A1:A2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Minneso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Anderson</dc:creator>
  <cp:lastModifiedBy>Robert M Stupar</cp:lastModifiedBy>
  <dcterms:created xsi:type="dcterms:W3CDTF">2013-10-29T17:03:29Z</dcterms:created>
  <dcterms:modified xsi:type="dcterms:W3CDTF">2014-05-21T21:28:36Z</dcterms:modified>
</cp:coreProperties>
</file>